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Shared_Projects\HS00_LockerLabResearchData\Michele Data\Granules article\Supplementary table\"/>
    </mc:Choice>
  </mc:AlternateContent>
  <bookViews>
    <workbookView xWindow="0" yWindow="0" windowWidth="28800" windowHeight="11835" activeTab="1"/>
  </bookViews>
  <sheets>
    <sheet name="(A) ARS_GO" sheetId="2" r:id="rId1"/>
    <sheet name="(B)_MNV GO" sheetId="3" r:id="rId2"/>
  </sheets>
  <calcPr calcId="152511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828" uniqueCount="2430">
  <si>
    <t>Description</t>
  </si>
  <si>
    <t>GroupID</t>
  </si>
  <si>
    <t>Category</t>
  </si>
  <si>
    <t>Term</t>
  </si>
  <si>
    <t>LogP</t>
  </si>
  <si>
    <t>Log(q-value)</t>
  </si>
  <si>
    <t>InTerm_InList</t>
  </si>
  <si>
    <t>Symbols</t>
  </si>
  <si>
    <t>1_Summary</t>
  </si>
  <si>
    <t>Reactome Gene Sets</t>
  </si>
  <si>
    <t>R-HSA-8953854</t>
  </si>
  <si>
    <t>Metabolism of RNA</t>
  </si>
  <si>
    <t>92/674</t>
  </si>
  <si>
    <t>BYSL,CDC5L,CSTF2,DDX1,DKC1,EIF4E,FUS,GSPT1,HNRNPL,POLR2A,POLR2C,PPP2R1A,PSME1,RPL4,RPL13,RPL19,RPL31,RPL32,RPS15,RPS28,SRSF6,TRA2B,SNRNP70,SUPT5H,TPR,SF1,NUP214,DHX16,THOC5,RRP1,KHSRP,NOP14,SART1,RRP9,EFTUD2,SNRNP40,NUP93,UTP14C,DHX38,DDX46,NUP153,ALYREF,SRRM1,CWC27,CHERP,NUP50,PAPOLA,POP1,SF3A3,DDX20,XRN2,DNAJC8,DIS3,SNW1,CNOT1,NUP160,EXOSC2,SRRM2,PRPF6,UPF2,UTP20,NOB1,CPSF1,EXOSC3,DDX47,CRNKL1,CWC15,SRRT,TRMT6,XRN1,PUS7,RBM28,TRMT1,NHP2,PRPF40A,NDC1,TSR1,CCAR1,SMG9,UTP3,CWC22,ELAC2,NUP37,NUP85,FIP1L1,LAS1L,UTP15,FYTTD1,RBM17,FTSJ3,NUP35,FAM98B,FMR1,MBNL1,NONO,PIK3R1,PNN,PPP1R8,SFPQ,SRPK1,USP4,ZPR1,QKI,PRDX6,SART3,RBM19,THRAP3,PTBP3,DDX17,KHDRBS1,ACIN1,KDM1A,LUC7L2,PSPC1,CCAR2,AHNAK,METTL16,PPP1R9B,YTHDC1,AHNAK2,RAVER1,PPP4R2,ZNF326,GRSF1,SSU72,PAF1,RNF20,PAPOLB,CDC73,PDE12,PPM1G,TCERG1</t>
  </si>
  <si>
    <t>1_Member</t>
  </si>
  <si>
    <t>BYSL,CDC5L,CSTF2,DDX1,DKC1,EIF4E,FUS,GSPT1,HNRNPL,POLR2A,POLR2C,PPP2R1A,PSME1,RPL4,RPL13,RPL19,RPL31,RPL32,RPS15,RPS28,SRSF6,TRA2B,SNRNP70,SUPT5H,TPR,SF1,NUP214,DHX16,THOC5,RRP1,KHSRP,NOP14,SART1,RRP9,EFTUD2,SNRNP40,NUP93,UTP14C,DHX38,DDX46,NUP153,ALYREF,SRRM1,CWC27,CHERP,NUP50,PAPOLA,POP1,SF3A3,DDX20,XRN2,DNAJC8,DIS3,SNW1,CNOT1,NUP160,EXOSC2,SRRM2,PRPF6,UPF2,UTP20,NOB1,CPSF1,EXOSC3,DDX47,CRNKL1,CWC15,SRRT,TRMT6,XRN1,PUS7,RBM28,TRMT1,NHP2,PRPF40A,NDC1,TSR1,CCAR1,SMG9,UTP3,CWC22,ELAC2,NUP37,NUP85,FIP1L1,LAS1L,UTP15,FYTTD1,RBM17,FTSJ3,NUP35,FAM98B</t>
  </si>
  <si>
    <t>GO Biological Processes</t>
  </si>
  <si>
    <t>GO:0008380</t>
  </si>
  <si>
    <t>RNA splicing</t>
  </si>
  <si>
    <t>73/460</t>
  </si>
  <si>
    <t>CDC5L,CSTF2,DDX1,FMR1,FUS,HNRNPL,MBNL1,NONO,PIK3R1,PNN,POLR2A,POLR2C,PPP1R8,PPP2R1A,SFPQ,SRSF6,TRA2B,SNRNP70,SRPK1,USP4,SF1,DHX16,THOC5,KHSRP,ZPR1,SART1,EFTUD2,SNRNP40,QKI,PRDX6,SART3,DHX38,DDX46,RBM19,THRAP3,PTBP3,ALYREF,SRRM1,CWC27,DDX17,CHERP,KHDRBS1,PAPOLA,SF3A3,DDX20,DNAJC8,SNW1,ACIN1,KDM1A,SRRM2,PRPF6,CPSF1,DDX47,CRNKL1,CWC15,SRRT,LUC7L2,RBM28,PSPC1,PRPF40A,CCAR1,CWC22,CCAR2,AHNAK,METTL16,FIP1L1,PPP1R9B,RBM17,YTHDC1,AHNAK2,RAVER1,PPP4R2,ZNF326</t>
  </si>
  <si>
    <t>GO:0006397</t>
  </si>
  <si>
    <t>mRNA processing</t>
  </si>
  <si>
    <t>77/530</t>
  </si>
  <si>
    <t>CDC5L,CSTF2,DDX1,FMR1,FUS,GRSF1,HNRNPL,MBNL1,NONO,PNN,POLR2A,POLR2C,PPP1R8,SFPQ,SRSF6,TRA2B,SNRNP70,SRPK1,SUPT5H,USP4,SF1,DHX16,THOC5,KHSRP,ZPR1,SART1,EFTUD2,SNRNP40,QKI,PRDX6,SART3,DHX38,DDX46,RBM19,THRAP3,PTBP3,ALYREF,SRRM1,CWC27,DDX17,CHERP,KHDRBS1,PAPOLA,SF3A3,DDX20,XRN2,DNAJC8,SNW1,ACIN1,KDM1A,SRRM2,PRPF6,SSU72,CPSF1,DDX47,CRNKL1,CWC15,SRRT,LUC7L2,PAF1,RBM28,PSPC1,PRPF40A,CCAR1,RNF20,PAPOLB,CWC22,CCAR2,METTL16,CDC73,FIP1L1,RBM17,YTHDC1,RAVER1,PPP4R2,PDE12,ZNF326</t>
  </si>
  <si>
    <t>R-HSA-72203</t>
  </si>
  <si>
    <t>Processing of Capped Intron-Containing Pre-mRNA</t>
  </si>
  <si>
    <t>48/243</t>
  </si>
  <si>
    <t>CDC5L,CSTF2,EIF4E,FUS,HNRNPL,POLR2A,POLR2C,SRSF6,TRA2B,SNRNP70,TPR,SF1,NUP214,DHX16,THOC5,SART1,EFTUD2,SNRNP40,NUP93,DHX38,DDX46,NUP153,ALYREF,SRRM1,CWC27,CHERP,NUP50,PAPOLA,SF3A3,DNAJC8,SNW1,NUP160,SRRM2,PRPF6,CPSF1,CRNKL1,CWC15,SRRT,PRPF40A,NDC1,CCAR1,CWC22,NUP37,NUP85,FIP1L1,FYTTD1,RBM17,NUP35</t>
  </si>
  <si>
    <t>GO:0000375</t>
  </si>
  <si>
    <t>RNA splicing, via transesterification reactions</t>
  </si>
  <si>
    <t>57/376</t>
  </si>
  <si>
    <t>CDC5L,CSTF2,DDX1,FMR1,FUS,HNRNPL,MBNL1,NONO,PNN,POLR2A,POLR2C,SFPQ,SRSF6,TRA2B,SNRNP70,SRPK1,USP4,SF1,DHX16,KHSRP,SART1,EFTUD2,SNRNP40,PRDX6,SART3,DHX38,DDX46,RBM19,THRAP3,ALYREF,SRRM1,CWC27,DDX17,CHERP,KHDRBS1,PAPOLA,SF3A3,DDX20,DNAJC8,SNW1,KDM1A,SRRM2,PRPF6,CPSF1,CRNKL1,CWC15,SRRT,LUC7L2,PSPC1,PRPF40A,CCAR1,CWC22,METTL16,FIP1L1,RBM17,YTHDC1,RAVER1</t>
  </si>
  <si>
    <t>GO:0000377</t>
  </si>
  <si>
    <t>RNA splicing, via transesterification reactions with bulged adenosine as nucleophile</t>
  </si>
  <si>
    <t>56/373</t>
  </si>
  <si>
    <t>CDC5L,CSTF2,DDX1,FMR1,FUS,HNRNPL,MBNL1,NONO,PNN,POLR2A,POLR2C,SFPQ,SRSF6,TRA2B,SNRNP70,SRPK1,USP4,SF1,DHX16,SART1,EFTUD2,SNRNP40,PRDX6,SART3,DHX38,DDX46,RBM19,THRAP3,ALYREF,SRRM1,CWC27,DDX17,CHERP,KHDRBS1,PAPOLA,SF3A3,DDX20,DNAJC8,SNW1,KDM1A,SRRM2,PRPF6,CPSF1,CRNKL1,CWC15,SRRT,LUC7L2,PSPC1,PRPF40A,CCAR1,CWC22,METTL16,FIP1L1,RBM17,YTHDC1,RAVER1</t>
  </si>
  <si>
    <t>GO:0000398</t>
  </si>
  <si>
    <t>mRNA splicing, via spliceosome</t>
  </si>
  <si>
    <t>R-HSA-72163</t>
  </si>
  <si>
    <t>mRNA Splicing - Major Pathway</t>
  </si>
  <si>
    <t>35/183</t>
  </si>
  <si>
    <t>CDC5L,CSTF2,FUS,HNRNPL,POLR2A,POLR2C,SRSF6,TRA2B,SNRNP70,SF1,DHX16,SART1,EFTUD2,SNRNP40,DHX38,DDX46,ALYREF,SRRM1,CWC27,CHERP,PAPOLA,SF3A3,DNAJC8,SNW1,SRRM2,PRPF6,CPSF1,CRNKL1,CWC15,SRRT,PRPF40A,CCAR1,CWC22,FIP1L1,RBM17</t>
  </si>
  <si>
    <t>R-HSA-72172</t>
  </si>
  <si>
    <t>mRNA Splicing</t>
  </si>
  <si>
    <t>35/191</t>
  </si>
  <si>
    <t>CORUM</t>
  </si>
  <si>
    <t>CORUM:351</t>
  </si>
  <si>
    <t>Spliceosome</t>
  </si>
  <si>
    <t>29/141</t>
  </si>
  <si>
    <t>CDC5L,PPM1G,SRSF6,TRA2B,SNRNP70,SF1,DHX16,THOC5,SART1,EFTUD2,SNRNP40,DHX38,DDX46,ALYREF,SRRM1,DDX17,TCERG1,SF3A3,DNAJC8,SNW1,ACIN1,SRRM2,PRPF6,CRNKL1,CWC15,SRRT,PRPF40A,CWC22,RBM17</t>
  </si>
  <si>
    <t>KEGG Pathway</t>
  </si>
  <si>
    <t>hsa03040</t>
  </si>
  <si>
    <t>21/134</t>
  </si>
  <si>
    <t>CDC5L,SRSF6,TRA2B,SNRNP70,DHX16,SART1,EFTUD2,SNRNP40,DHX38,DDX46,ALYREF,CHERP,TCERG1,SF3A3,SNW1,ACIN1,PRPF6,CRNKL1,CWC15,PRPF40A,RBM17</t>
  </si>
  <si>
    <t>CORUM:1181</t>
  </si>
  <si>
    <t>C complex spliceosome</t>
  </si>
  <si>
    <t>16/79</t>
  </si>
  <si>
    <t>CDC5L,PNN,SART1,EFTUD2,SNRNP40,DHX38,ALYREF,SRRM1,CWC27,SF3A3,SNW1,SRRM2,PRPF6,CRNKL1,CWC15,CWC22</t>
  </si>
  <si>
    <t>2_Summary</t>
  </si>
  <si>
    <t>GO:0022613</t>
  </si>
  <si>
    <t>ribonucleoprotein complex biogenesis</t>
  </si>
  <si>
    <t>64/462</t>
  </si>
  <si>
    <t>BYSL,DDX1,DKC1,EIF2D,EIF5,NVL,RPS15,RPS28,ATXN2,SRSF6,SRPK1,USP4,SF1,DENR,RRP1,NOP14,SART1,RRP9,SART3,G3BP2,G3BP1,DDX17,SF3A3,DDX20,ATXN2L,XRN2,DIS3,CNOT1,MDN1,RRS1,RRP8,EXOSC2,PRPF6,LSM14A,AGO2,UTP20,NOB1,NOP53,EXOSC3,NMD3,DDX47,CRNKL1,NOP16,LUC7L2,NOL8,BRIX1,NHP2,DDX27,TSR1,PPAN,UTP3,REXO4,MRPL1,METTL16,CDC73,LAS1L,EIF2A,UTP15,RIOX2,YTHDC1,FTSJ3,SRFBP1,RPL7L1,DDX51,KIF5B,KLC1</t>
  </si>
  <si>
    <t>2_Member</t>
  </si>
  <si>
    <t>BYSL,DDX1,DKC1,EIF2D,EIF5,NVL,RPS15,RPS28,ATXN2,SRSF6,SRPK1,USP4,SF1,DENR,RRP1,NOP14,SART1,RRP9,SART3,G3BP2,G3BP1,DDX17,SF3A3,DDX20,ATXN2L,XRN2,DIS3,CNOT1,MDN1,RRS1,RRP8,EXOSC2,PRPF6,LSM14A,AGO2,UTP20,NOB1,NOP53,EXOSC3,NMD3,DDX47,CRNKL1,NOP16,LUC7L2,NOL8,BRIX1,NHP2,DDX27,TSR1,PPAN,UTP3,REXO4,MRPL1,METTL16,CDC73,LAS1L,EIF2A,UTP15,RIOX2,YTHDC1,FTSJ3,SRFBP1,RPL7L1,DDX51</t>
  </si>
  <si>
    <t>GO:0071826</t>
  </si>
  <si>
    <t>ribonucleoprotein complex subunit organization</t>
  </si>
  <si>
    <t>34/269</t>
  </si>
  <si>
    <t>DDX1,EIF2D,EIF5,KIF5B,KLC1,RPS15,RPS28,ATXN2,SRSF6,SRPK1,USP4,SF1,DENR,SART1,SART3,G3BP2,G3BP1,SF3A3,DDX20,ATXN2L,CNOT1,MDN1,RRS1,PRPF6,LSM14A,AGO2,NOP53,CRNKL1,LUC7L2,BRIX1,PPAN,CDC73,EIF2A,YTHDC1</t>
  </si>
  <si>
    <t>GO:0022618</t>
  </si>
  <si>
    <t>ribonucleoprotein complex assembly</t>
  </si>
  <si>
    <t>32/257</t>
  </si>
  <si>
    <t>DDX1,EIF2D,EIF5,RPS15,RPS28,ATXN2,SRSF6,SRPK1,USP4,SF1,DENR,SART1,SART3,G3BP2,G3BP1,SF3A3,DDX20,ATXN2L,CNOT1,MDN1,RRS1,PRPF6,LSM14A,AGO2,NOP53,CRNKL1,LUC7L2,BRIX1,PPAN,CDC73,EIF2A,YTHDC1</t>
  </si>
  <si>
    <t>GO:0000245</t>
  </si>
  <si>
    <t>spliceosomal complex assembly</t>
  </si>
  <si>
    <t>9/84</t>
  </si>
  <si>
    <t>DDX1,SRSF6,SRPK1,SF1,SF3A3,PRPF6,CRNKL1,LUC7L2,YTHDC1</t>
  </si>
  <si>
    <t>3_Summary</t>
  </si>
  <si>
    <t>R-HSA-199991</t>
  </si>
  <si>
    <t>Membrane Trafficking</t>
  </si>
  <si>
    <t>71/630</t>
  </si>
  <si>
    <t>GRK2,AP2A2,CUX1,DAB2,DYNC1I2,EPS15,FTH1,FTL,GAK,GDI1,GPS1,HIP1,AGFG1,KIF2A,KIF5B,KLC1,KIF11,KIFC1,MAN2A1,MYO5A,RAC1,VPS52,SRC,STX4,TFRC,TUBB2A,USO1,SNAP23,NAPG,AP1M1,RABEP1,HGS,TRIP11,KIF23,VPS4B,CLINT1,TBC1D4,SEC16A,GOLGA5,STAM2,SEC23A,RAB31,PACSIN2,COPG1,AAK1,RAB3GAP1,RAB18,FNBP1,BICD2,KIF13B,RABGAP1,RAB3GAP2,GAPVD1,CHMP2A,PPP6R3,ACTR10,COG6,SPTBN4,EPS15L1,EXOC4,NAPB,KLC2,ARFGAP2,TUBB6,KLC4,COG7,SNX18,EXOC8,KIF4B,TUBB2B,MIA3,HYOU1,ACSL3,GOLGA3,VCP,CUL3,AP3D1,ATL3,CCDC22,SNX8,EHD3,CCDC93,VPS13C,CTAGE6,MYO18A</t>
  </si>
  <si>
    <t>3_Member</t>
  </si>
  <si>
    <t>GRK2,AP2A2,CUX1,DAB2,DYNC1I2,EPS15,FTH1,FTL,GAK,GDI1,GPS1,HIP1,AGFG1,KIF2A,KIF5B,KLC1,KIF11,KIFC1,MAN2A1,MYO5A,RAC1,VPS52,SRC,STX4,TFRC,TUBB2A,USO1,SNAP23,NAPG,AP1M1,RABEP1,HGS,TRIP11,KIF23,VPS4B,CLINT1,TBC1D4,SEC16A,GOLGA5,STAM2,SEC23A,RAB31,PACSIN2,COPG1,AAK1,RAB3GAP1,RAB18,FNBP1,BICD2,KIF13B,RABGAP1,RAB3GAP2,GAPVD1,CHMP2A,PPP6R3,ACTR10,COG6,SPTBN4,EPS15L1,EXOC4,NAPB,KLC2,ARFGAP2,TUBB6,KLC4,COG7,SNX18,EXOC8,KIF4B,TUBB2B,MIA3</t>
  </si>
  <si>
    <t>R-HSA-5653656</t>
  </si>
  <si>
    <t>Vesicle-mediated transport</t>
  </si>
  <si>
    <t>72/669</t>
  </si>
  <si>
    <t>GRK2,AP2A2,CUX1,DAB2,DYNC1I2,EPS15,FTH1,FTL,GAK,GDI1,GPS1,HIP1,AGFG1,KIF2A,KIF5B,KLC1,KIF11,KIFC1,MAN2A1,MYO5A,RAC1,VPS52,SRC,STX4,TFRC,TUBB2A,USO1,SNAP23,NAPG,AP1M1,RABEP1,HGS,TRIP11,KIF23,VPS4B,CLINT1,TBC1D4,SEC16A,GOLGA5,STAM2,SEC23A,HYOU1,RAB31,PACSIN2,COPG1,AAK1,RAB3GAP1,RAB18,FNBP1,BICD2,KIF13B,RABGAP1,RAB3GAP2,GAPVD1,CHMP2A,PPP6R3,ACTR10,COG6,SPTBN4,EPS15L1,EXOC4,NAPB,KLC2,ARFGAP2,TUBB6,KLC4,COG7,SNX18,EXOC8,KIF4B,TUBB2B,MIA3</t>
  </si>
  <si>
    <t>GO:0048193</t>
  </si>
  <si>
    <t>Golgi vesicle transport</t>
  </si>
  <si>
    <t>43/369</t>
  </si>
  <si>
    <t>CUX1,DYNC1I2,EPS15,ACSL3,GAK,GOLGA3,KIF2A,KLC1,KIF11,MYO5A,VPS52,VCP,CUL3,USO1,SNAP23,NAPG,AP3D1,KIF23,SEC16A,GOLGA5,SEC23A,HYOU1,RAB31,COPG1,BICD2,ATL3,CCDC22,SNX8,EHD3,CCDC93,VPS13C,PPP6R3,ACTR10,COG6,SPTBN4,EXOC4,KLC2,ARFGAP2,COG7,KIF4B,CTAGE6,MIA3,MYO18A</t>
  </si>
  <si>
    <t>4_Summary</t>
  </si>
  <si>
    <t>GO:0034660</t>
  </si>
  <si>
    <t>ncRNA metabolic process</t>
  </si>
  <si>
    <t>65/541</t>
  </si>
  <si>
    <t>BYSL,DDX1,DKC1,FARSA,GRSF1,SMAD2,NFKB1,POLR2A,POLR2C,RPS15,RPS28,AIMP2,RRP1,KHSRP,PRKRA,NOP14,SART1,RRP9,DDX17,POP1,PWP1,XRN2,DIS3,MDN1,RRS1,RRP8,EXOSC2,AGO2,MOCS3,UTP20,NOB1,NOP53,EXOSC3,YARS2,DDX47,SRRT,TRMT6,XRN1,PUS7,NOL8,ELP3,ELP2,TRMT1,NHP2,DDX27,IARS2,TSR1,UTP3,REXO4,LRRC47,RPRD1B,ELAC2,MRPL1,INTS3,METTL16,LAS1L,UTP15,POLR1B,NIFK,INTS4,TOE1,FTSJ3,SRFBP1,RPL7L1,DDX51,NVL,NMD3,NOP16,BRIX1,PPAN,EIF2A,RIOX2,RPL4,RPL13,RPL19,RPL31,RPL32,UTP14C,RBM28,CSTF2,PPP1R8,CNOT1,CPSF1,FIP1L1,PDE12,POLD1,RFC4,CUL4A,AIFM1,CHD1L,RAD50,G3BP1,PNKP</t>
  </si>
  <si>
    <t>4_Member</t>
  </si>
  <si>
    <t>BYSL,DDX1,DKC1,FARSA,GRSF1,SMAD2,NFKB1,POLR2A,POLR2C,RPS15,RPS28,AIMP2,RRP1,KHSRP,PRKRA,NOP14,SART1,RRP9,DDX17,POP1,PWP1,XRN2,DIS3,MDN1,RRS1,RRP8,EXOSC2,AGO2,MOCS3,UTP20,NOB1,NOP53,EXOSC3,YARS2,DDX47,SRRT,TRMT6,XRN1,PUS7,NOL8,ELP3,ELP2,TRMT1,NHP2,DDX27,IARS2,TSR1,UTP3,REXO4,LRRC47,RPRD1B,ELAC2,MRPL1,INTS3,METTL16,LAS1L,UTP15,POLR1B,NIFK,INTS4,TOE1,FTSJ3,SRFBP1,RPL7L1,DDX51</t>
  </si>
  <si>
    <t>GO:0034470</t>
  </si>
  <si>
    <t>ncRNA processing</t>
  </si>
  <si>
    <t>50/366</t>
  </si>
  <si>
    <t>BYSL,DDX1,DKC1,GRSF1,SMAD2,RPS15,RPS28,RRP1,PRKRA,NOP14,SART1,RRP9,DDX17,POP1,XRN2,DIS3,MDN1,RRS1,RRP8,EXOSC2,AGO2,MOCS3,UTP20,NOB1,EXOSC3,DDX47,SRRT,TRMT6,PUS7,NOL8,ELP3,ELP2,TRMT1,NHP2,DDX27,TSR1,UTP3,REXO4,ELAC2,MRPL1,INTS3,METTL16,LAS1L,UTP15,INTS4,TOE1,FTSJ3,SRFBP1,RPL7L1,DDX51</t>
  </si>
  <si>
    <t>GO:0016072</t>
  </si>
  <si>
    <t>rRNA metabolic process</t>
  </si>
  <si>
    <t>38/236</t>
  </si>
  <si>
    <t>BYSL,DKC1,RPS15,RPS28,RRP1,NOP14,SART1,RRP9,DDX17,PWP1,XRN2,DIS3,MDN1,RRS1,RRP8,EXOSC2,UTP20,NOB1,NOP53,EXOSC3,DDX47,XRN1,NOL8,NHP2,DDX27,TSR1,UTP3,REXO4,MRPL1,METTL16,LAS1L,UTP15,POLR1B,NIFK,FTSJ3,SRFBP1,RPL7L1,DDX51</t>
  </si>
  <si>
    <t>GO:0042254</t>
  </si>
  <si>
    <t>ribosome biogenesis</t>
  </si>
  <si>
    <t>41/274</t>
  </si>
  <si>
    <t>BYSL,DKC1,NVL,RPS15,RPS28,RRP1,NOP14,SART1,RRP9,DDX17,XRN2,DIS3,MDN1,RRS1,RRP8,EXOSC2,UTP20,NOB1,NOP53,EXOSC3,NMD3,DDX47,NOP16,NOL8,BRIX1,NHP2,DDX27,TSR1,PPAN,UTP3,REXO4,MRPL1,METTL16,LAS1L,EIF2A,UTP15,RIOX2,FTSJ3,SRFBP1,RPL7L1,DDX51</t>
  </si>
  <si>
    <t>GO:0006364</t>
  </si>
  <si>
    <t>rRNA processing</t>
  </si>
  <si>
    <t>33/199</t>
  </si>
  <si>
    <t>BYSL,DKC1,RPS15,RPS28,RRP1,NOP14,SART1,RRP9,DDX17,XRN2,DIS3,MDN1,RRS1,RRP8,EXOSC2,UTP20,NOB1,EXOSC3,DDX47,NOL8,NHP2,DDX27,TSR1,UTP3,REXO4,MRPL1,METTL16,LAS1L,UTP15,FTSJ3,SRFBP1,RPL7L1,DDX51</t>
  </si>
  <si>
    <t>R-HSA-72312</t>
  </si>
  <si>
    <t>28/205</t>
  </si>
  <si>
    <t>BYSL,DKC1,RPL4,RPL13,RPL19,RPL31,RPL32,RPS15,RPS28,RRP1,NOP14,RRP9,UTP14C,XRN2,DIS3,EXOSC2,UTP20,NOB1,EXOSC3,DDX47,RBM28,NHP2,TSR1,UTP3,ELAC2,LAS1L,UTP15,FTSJ3</t>
  </si>
  <si>
    <t>R-HSA-8868773</t>
  </si>
  <si>
    <t>rRNA processing in the nucleus and cytosol</t>
  </si>
  <si>
    <t>27/195</t>
  </si>
  <si>
    <t>BYSL,DKC1,RPL4,RPL13,RPL19,RPL31,RPL32,RPS15,RPS28,RRP1,NOP14,RRP9,UTP14C,XRN2,DIS3,EXOSC2,UTP20,NOB1,EXOSC3,DDX47,RBM28,NHP2,TSR1,UTP3,LAS1L,UTP15,FTSJ3</t>
  </si>
  <si>
    <t>GO:0090501</t>
  </si>
  <si>
    <t>RNA phosphodiester bond hydrolysis</t>
  </si>
  <si>
    <t>22/145</t>
  </si>
  <si>
    <t>CSTF2,PPP1R8,NOP14,POP1,XRN2,DIS3,CNOT1,RRS1,EXOSC2,AGO2,UTP20,NOB1,CPSF1,EXOSC3,XRN1,NHP2,TSR1,ELAC2,FIP1L1,LAS1L,TOE1,PDE12</t>
  </si>
  <si>
    <t>R-HSA-6791226</t>
  </si>
  <si>
    <t>Major pathway of rRNA processing in the nucleolus and cytosol</t>
  </si>
  <si>
    <t>25/185</t>
  </si>
  <si>
    <t>BYSL,RPL4,RPL13,RPL19,RPL31,RPL32,RPS15,RPS28,RRP1,NOP14,RRP9,UTP14C,XRN2,DIS3,EXOSC2,UTP20,NOB1,EXOSC3,DDX47,RBM28,TSR1,UTP3,LAS1L,UTP15,FTSJ3</t>
  </si>
  <si>
    <t>GO:0090305</t>
  </si>
  <si>
    <t>nucleic acid phosphodiester bond hydrolysis</t>
  </si>
  <si>
    <t>32/289</t>
  </si>
  <si>
    <t>CSTF2,DDX1,POLD1,PPP1R8,RFC4,CUL4A,NOP14,AIFM1,CHD1L,RAD50,G3BP1,POP1,PNKP,XRN2,DIS3,CNOT1,RRS1,EXOSC2,AGO2,UTP20,NOB1,CPSF1,EXOSC3,XRN1,NHP2,TSR1,REXO4,ELAC2,FIP1L1,LAS1L,TOE1,PDE12</t>
  </si>
  <si>
    <t>R-HSA-6790901</t>
  </si>
  <si>
    <t>rRNA modification in the nucleus and cytosol</t>
  </si>
  <si>
    <t>9/62</t>
  </si>
  <si>
    <t>DKC1,NOP14,RRP9,UTP14C,UTP20,DDX47,NHP2,UTP3,UTP15</t>
  </si>
  <si>
    <t>5_Summary</t>
  </si>
  <si>
    <t>GO:0006403</t>
  </si>
  <si>
    <t>RNA localization</t>
  </si>
  <si>
    <t>41/230</t>
  </si>
  <si>
    <t>DKC1,EIF4E,FMR1,AGFG1,KIF5C,RPS15,ATXN2,SRSF6,TPR,NUP214,THOC5,KHSRP,QKI,NUP93,DHX38,G3BP2,MVP,NUP153,ALYREF,SRRM1,KHDRBS1,NUP50,RRS1,NUP160,BICD2,EXOSC2,PRPF6,AHCTF1,UPF2,CPSF1,EXOSC3,NMD3,NHP2,NDC1,NUP37,NUP85,FIP1L1,FYTTD1,YTHDC1,NUP35,POM121C,CSE1L,FYB1,HCLS1,HSPA9,JUP,LMNA,PPP1R12A,PIK3R1,RANBP3,CAMK1,BANF1,ZPR1,NEMF,TRIM28,DDX20,RAB18,TNPO3,TMEM33,MAVS,XPO4,IPO4,RGPD4,TMEM173,EIF2B1,EIF5,PNN,UBE2I,FXR1,EIF2B3,EIF2B5,EIF4E2,EIF1,POP1,ACIN1,CYFIP2,ELAC2,TMPO,VRK2,LEMD3,NEK9,HIP1,AP3D1,TRIP11,SCRIB,SNAP47,EXOC8,AP2A2,CANX,CTNND1,EPS15,GRSF1,LIG1,NMT1,PAK2,POLR2A,POLR2C,PSME1,RAC1,RANBP1,RPL4,RPL13,RPL19,RPL31,RPL32,RPS28,SRC,SUPT5H,ELOC,TXNRD1,AP1M1,HGS,NMT2,VPS4B,STAM2,NELFB,CHMP2A,CSTF2,DDX1,FAM98B,DNAJB1,BAG2,DNAJC2,CCAR2,RPS19BP1,INCENP,AURKA,TRMT6,PUS7,TRMT1,VCP,ALDOC,PC,PFKL,PPP2R1A,PPP2R5D,SLC25A1,SLC25A12,PPM1B,TRIM25,RTN4,NUMA1,USO1,CHD3,SMC1A,IKBKG,UBA2,SAE1,DDX17,CBX5,SIN3A,DYNC1I2,HIST1H1C,HIST1H1E,NCF4,NFKB1,RPS6KA1,TUBB2A,PRDX6,RAD50,ACTR10,TUBB6,TUBB2B,AGO2,CSRP1,ATG5,AGL,GYS1,PRPS2,PYGL,PGLS,PRKRA,IFIT2,RSAD2,GBP6</t>
  </si>
  <si>
    <t>5_Member</t>
  </si>
  <si>
    <t>DKC1,EIF4E,FMR1,AGFG1,KIF5C,RPS15,ATXN2,SRSF6,TPR,NUP214,THOC5,KHSRP,QKI,NUP93,DHX38,G3BP2,MVP,NUP153,ALYREF,SRRM1,KHDRBS1,NUP50,RRS1,NUP160,BICD2,EXOSC2,PRPF6,AHCTF1,UPF2,CPSF1,EXOSC3,NMD3,NHP2,NDC1,NUP37,NUP85,FIP1L1,FYTTD1,YTHDC1,NUP35,POM121C</t>
  </si>
  <si>
    <t>GO:0051169</t>
  </si>
  <si>
    <t>nuclear transport</t>
  </si>
  <si>
    <t>50/362</t>
  </si>
  <si>
    <t>CSE1L,EIF4E,FYB1,HCLS1,AGFG1,HSPA9,JUP,LMNA,PPP1R12A,PIK3R1,RPS15,SRSF6,TPR,NUP214,RANBP3,CAMK1,THOC5,BANF1,ZPR1,NEMF,NUP93,DHX38,NUP153,TRIM28,ALYREF,SRRM1,KHDRBS1,NUP50,DDX20,RAB18,RRS1,NUP160,TNPO3,UPF2,CPSF1,NMD3,TMEM33,NDC1,MAVS,XPO4,NUP37,IPO4,NUP85,FIP1L1,FYTTD1,YTHDC1,NUP35,RGPD4,TMEM173,POM121C</t>
  </si>
  <si>
    <t>GO:0050657</t>
  </si>
  <si>
    <t>nucleic acid transport</t>
  </si>
  <si>
    <t>36/194</t>
  </si>
  <si>
    <t>EIF4E,FMR1,AGFG1,KIF5C,RPS15,ATXN2,SRSF6,TPR,NUP214,THOC5,KHSRP,QKI,NUP93,DHX38,G3BP2,MVP,NUP153,ALYREF,SRRM1,KHDRBS1,NUP50,RRS1,NUP160,BICD2,AHCTF1,UPF2,CPSF1,NMD3,NDC1,NUP37,NUP85,FIP1L1,FYTTD1,YTHDC1,NUP35,POM121C</t>
  </si>
  <si>
    <t>GO:0050658</t>
  </si>
  <si>
    <t>RNA transport</t>
  </si>
  <si>
    <t>GO:0006913</t>
  </si>
  <si>
    <t>nucleocytoplasmic transport</t>
  </si>
  <si>
    <t>49/358</t>
  </si>
  <si>
    <t>CSE1L,EIF4E,FYB1,HCLS1,AGFG1,HSPA9,JUP,LMNA,PPP1R12A,PIK3R1,RPS15,SRSF6,TPR,NUP214,RANBP3,CAMK1,THOC5,ZPR1,NEMF,NUP93,DHX38,NUP153,TRIM28,ALYREF,SRRM1,KHDRBS1,NUP50,DDX20,RAB18,RRS1,NUP160,TNPO3,UPF2,CPSF1,NMD3,TMEM33,NDC1,MAVS,XPO4,NUP37,IPO4,NUP85,FIP1L1,FYTTD1,YTHDC1,NUP35,RGPD4,TMEM173,POM121C</t>
  </si>
  <si>
    <t>GO:0051236</t>
  </si>
  <si>
    <t>establishment of RNA localization</t>
  </si>
  <si>
    <t>36/197</t>
  </si>
  <si>
    <t>hsa03013</t>
  </si>
  <si>
    <t>33/171</t>
  </si>
  <si>
    <t>EIF2B1,EIF4E,EIF5,FMR1,PNN,TPR,UBE2I,NUP214,FXR1,THOC5,EIF2B3,EIF2B5,EIF4E2,NUP93,NUP153,ALYREF,EIF1,SRRM1,NUP50,POP1,DDX20,ACIN1,NUP160,UPF2,CYFIP2,NMD3,NDC1,ELAC2,NUP37,NUP85,NUP35,RGPD4,POM121C</t>
  </si>
  <si>
    <t>GO:0051028</t>
  </si>
  <si>
    <t>mRNA transport</t>
  </si>
  <si>
    <t>31/151</t>
  </si>
  <si>
    <t>EIF4E,FMR1,AGFG1,KIF5C,SRSF6,TPR,NUP214,THOC5,KHSRP,QKI,NUP93,DHX38,G3BP2,MVP,NUP153,ALYREF,SRRM1,NUP50,NUP160,BICD2,AHCTF1,UPF2,CPSF1,NDC1,NUP37,NUP85,FIP1L1,FYTTD1,YTHDC1,NUP35,POM121C</t>
  </si>
  <si>
    <t>GO:0015931</t>
  </si>
  <si>
    <t>nucleobase-containing compound transport</t>
  </si>
  <si>
    <t>36/234</t>
  </si>
  <si>
    <t>GO:0051168</t>
  </si>
  <si>
    <t>nuclear export</t>
  </si>
  <si>
    <t>33/198</t>
  </si>
  <si>
    <t>CSE1L,EIF4E,AGFG1,HSPA9,RPS15,SRSF6,TPR,NUP214,RANBP3,CAMK1,THOC5,NEMF,NUP93,DHX38,NUP153,ALYREF,SRRM1,KHDRBS1,NUP50,RRS1,NUP160,UPF2,CPSF1,NMD3,NDC1,XPO4,NUP37,NUP85,FIP1L1,FYTTD1,YTHDC1,NUP35,POM121C</t>
  </si>
  <si>
    <t>GO:0006611</t>
  </si>
  <si>
    <t>protein export from nucleus</t>
  </si>
  <si>
    <t>31/181</t>
  </si>
  <si>
    <t>CSE1L,EIF4E,AGFG1,HSPA9,RPS15,SRSF6,TPR,NUP214,RANBP3,CAMK1,THOC5,NUP93,DHX38,NUP153,ALYREF,SRRM1,NUP50,RRS1,NUP160,UPF2,CPSF1,NMD3,NDC1,XPO4,NUP37,NUP85,FIP1L1,FYTTD1,YTHDC1,NUP35,POM121C</t>
  </si>
  <si>
    <t>GO:0071426</t>
  </si>
  <si>
    <t>ribonucleoprotein complex export from nucleus</t>
  </si>
  <si>
    <t>26/129</t>
  </si>
  <si>
    <t>EIF4E,AGFG1,RPS15,SRSF6,TPR,NUP214,THOC5,NUP93,DHX38,NUP153,ALYREF,SRRM1,NUP50,RRS1,NUP160,UPF2,CPSF1,NMD3,NDC1,NUP37,NUP85,FIP1L1,FYTTD1,YTHDC1,NUP35,POM121C</t>
  </si>
  <si>
    <t>GO:0071166</t>
  </si>
  <si>
    <t>ribonucleoprotein complex localization</t>
  </si>
  <si>
    <t>26/130</t>
  </si>
  <si>
    <t>GO:0006405</t>
  </si>
  <si>
    <t>RNA export from nucleus</t>
  </si>
  <si>
    <t>27/141</t>
  </si>
  <si>
    <t>EIF4E,AGFG1,RPS15,SRSF6,TPR,NUP214,THOC5,NUP93,DHX38,NUP153,ALYREF,SRRM1,KHDRBS1,NUP50,RRS1,NUP160,UPF2,CPSF1,NMD3,NDC1,NUP37,NUP85,FIP1L1,FYTTD1,YTHDC1,NUP35,POM121C</t>
  </si>
  <si>
    <t>GO:0006406</t>
  </si>
  <si>
    <t>mRNA export from nucleus</t>
  </si>
  <si>
    <t>23/110</t>
  </si>
  <si>
    <t>EIF4E,AGFG1,SRSF6,TPR,NUP214,THOC5,NUP93,DHX38,NUP153,ALYREF,SRRM1,NUP50,NUP160,UPF2,CPSF1,NDC1,NUP37,NUP85,FIP1L1,FYTTD1,YTHDC1,NUP35,POM121C</t>
  </si>
  <si>
    <t>GO:0071427</t>
  </si>
  <si>
    <t>mRNA-containing ribonucleoprotein complex export from nucleus</t>
  </si>
  <si>
    <t>R-HSA-2980766</t>
  </si>
  <si>
    <t>Nuclear Envelope Breakdown</t>
  </si>
  <si>
    <t>16/51</t>
  </si>
  <si>
    <t>LMNA,TMPO,TPR,VRK2,NUP214,BANF1,NUP93,NUP153,NUP50,NUP160,LEMD3,NDC1,NUP37,NUP85,NEK9,NUP35</t>
  </si>
  <si>
    <t>R-HSA-159231</t>
  </si>
  <si>
    <t>Transport of Mature mRNA Derived from an Intronless Transcript</t>
  </si>
  <si>
    <t>14/40</t>
  </si>
  <si>
    <t>EIF4E,TPR,NUP214,NUP93,NUP153,ALYREF,NUP50,NUP160,CPSF1,NDC1,NUP37,NUP85,FIP1L1,NUP35</t>
  </si>
  <si>
    <t>GO:0031503</t>
  </si>
  <si>
    <t>protein-containing complex localization</t>
  </si>
  <si>
    <t>33/248</t>
  </si>
  <si>
    <t>EIF4E,HIP1,AGFG1,KIF5C,RPS15,SRSF6,TPR,NUP214,THOC5,AP3D1,TRIP11,NUP93,DHX38,NUP153,ALYREF,SRRM1,NUP50,RRS1,NUP160,SCRIB,UPF2,CPSF1,NMD3,NDC1,NUP37,NUP85,FIP1L1,FYTTD1,YTHDC1,SNAP47,NUP35,EXOC8,POM121C</t>
  </si>
  <si>
    <t>R-HSA-5663205</t>
  </si>
  <si>
    <t>Infectious disease</t>
  </si>
  <si>
    <t>42/382</t>
  </si>
  <si>
    <t>AP2A2,CANX,CTNND1,EPS15,GRSF1,LIG1,NMT1,PAK2,POLR2A,POLR2C,PSME1,RAC1,RANBP1,RPL4,RPL13,RPL19,RPL31,RPL32,RPS15,RPS28,SRC,SUPT5H,ELOC,TPR,TXNRD1,NUP214,BANF1,AP1M1,HGS,NMT2,VPS4B,NUP93,NUP153,STAM2,NUP50,NUP160,NELFB,CHMP2A,NDC1,NUP37,NUP85,NUP35</t>
  </si>
  <si>
    <t>R-HSA-6784531</t>
  </si>
  <si>
    <t>tRNA processing in the nucleus</t>
  </si>
  <si>
    <t>16/56</t>
  </si>
  <si>
    <t>CSTF2,DDX1,TPR,NUP214,NUP93,NUP153,NUP50,POP1,NUP160,CPSF1,NDC1,ELAC2,NUP37,NUP85,NUP35,FAM98B</t>
  </si>
  <si>
    <t>R-HSA-72202</t>
  </si>
  <si>
    <t>Transport of Mature Transcript to Cytoplasm</t>
  </si>
  <si>
    <t>19/83</t>
  </si>
  <si>
    <t>EIF4E,SRSF6,TPR,NUP214,THOC5,NUP93,DHX38,NUP153,ALYREF,SRRM1,NUP50,NUP160,CPSF1,NDC1,NUP37,NUP85,FIP1L1,FYTTD1,NUP35</t>
  </si>
  <si>
    <t>R-HSA-159234</t>
  </si>
  <si>
    <t>Transport of Mature mRNAs Derived from Intronless Transcripts</t>
  </si>
  <si>
    <t>14/41</t>
  </si>
  <si>
    <t>R-HSA-159227</t>
  </si>
  <si>
    <t>Transport of the SLBP independent Mature mRNA</t>
  </si>
  <si>
    <t>12/33</t>
  </si>
  <si>
    <t>EIF4E,TPR,NUP214,NUP93,NUP153,ALYREF,NUP50,NUP160,NDC1,NUP37,NUP85,NUP35</t>
  </si>
  <si>
    <t>R-HSA-159230</t>
  </si>
  <si>
    <t>Transport of the SLBP Dependant Mature mRNA</t>
  </si>
  <si>
    <t>12/34</t>
  </si>
  <si>
    <t>R-HSA-3371453</t>
  </si>
  <si>
    <t>Regulation of HSF1-mediated heat shock response</t>
  </si>
  <si>
    <t>16/68</t>
  </si>
  <si>
    <t>HSPA9,DNAJB1,TPR,NUP214,BAG2,NUP93,NUP153,NUP50,NUP160,DNAJC2,NDC1,CCAR2,NUP37,NUP85,RPS19BP1,NUP35</t>
  </si>
  <si>
    <t>R-HSA-4615885</t>
  </si>
  <si>
    <t>SUMOylation of DNA replication proteins</t>
  </si>
  <si>
    <t>13/44</t>
  </si>
  <si>
    <t>INCENP,AURKA,TPR,UBE2I,NUP214,NUP93,NUP153,NUP50,NUP160,NDC1,NUP37,NUP85,NUP35</t>
  </si>
  <si>
    <t>R-HSA-72306</t>
  </si>
  <si>
    <t>tRNA processing</t>
  </si>
  <si>
    <t>19/106</t>
  </si>
  <si>
    <t>CSTF2,DDX1,TPR,NUP214,NUP93,NUP153,NUP50,POP1,NUP160,CPSF1,TRMT6,PUS7,TRMT1,NDC1,ELAC2,NUP37,NUP85,NUP35,FAM98B</t>
  </si>
  <si>
    <t>R-HSA-159236</t>
  </si>
  <si>
    <t>Transport of Mature mRNA derived from an Intron-Containing Transcript</t>
  </si>
  <si>
    <t>16/74</t>
  </si>
  <si>
    <t>SRSF6,TPR,NUP214,THOC5,NUP93,DHX38,NUP153,ALYREF,SRRM1,NUP50,NUP160,NDC1,NUP37,NUP85,FYTTD1,NUP35</t>
  </si>
  <si>
    <t>R-HSA-180910</t>
  </si>
  <si>
    <t>Vpr-mediated nuclear import of PICs</t>
  </si>
  <si>
    <t>11/32</t>
  </si>
  <si>
    <t>TPR,NUP214,BANF1,NUP93,NUP153,NUP50,NUP160,NDC1,NUP37,NUP85,NUP35</t>
  </si>
  <si>
    <t>R-HSA-3371556</t>
  </si>
  <si>
    <t>Cellular response to heat stress</t>
  </si>
  <si>
    <t>17/88</t>
  </si>
  <si>
    <t>HSPA9,DNAJB1,TPR,VCP,NUP214,BAG2,NUP93,NUP153,NUP50,NUP160,DNAJC2,NDC1,CCAR2,NUP37,NUP85,RPS19BP1,NUP35</t>
  </si>
  <si>
    <t>R-HSA-165054</t>
  </si>
  <si>
    <t>Rev-mediated nuclear export of HIV RNA</t>
  </si>
  <si>
    <t>11/33</t>
  </si>
  <si>
    <t>RANBP1,TPR,NUP214,NUP93,NUP153,NUP50,NUP160,NDC1,NUP37,NUP85,NUP35</t>
  </si>
  <si>
    <t>R-HSA-4085377</t>
  </si>
  <si>
    <t>SUMOylation of SUMOylation proteins</t>
  </si>
  <si>
    <t>TPR,UBE2I,NUP214,NUP93,NUP153,NUP50,NUP160,NDC1,NUP37,NUP85,NUP35</t>
  </si>
  <si>
    <t>R-HSA-70326</t>
  </si>
  <si>
    <t>Glucose metabolism</t>
  </si>
  <si>
    <t>17/90</t>
  </si>
  <si>
    <t>ALDOC,PC,PFKL,PPP2R1A,PPP2R5D,SLC25A1,TPR,NUP214,SLC25A12,NUP93,NUP153,NUP50,NUP160,NDC1,NUP37,NUP85,NUP35</t>
  </si>
  <si>
    <t>R-HSA-3301854</t>
  </si>
  <si>
    <t>Nuclear Pore Complex (NPC) Disassembly</t>
  </si>
  <si>
    <t>11/34</t>
  </si>
  <si>
    <t>TPR,NUP214,NUP93,NUP153,NUP50,NUP160,NDC1,NUP37,NUP85,NEK9,NUP35</t>
  </si>
  <si>
    <t>R-HSA-168325</t>
  </si>
  <si>
    <t>Viral Messenger RNA Synthesis</t>
  </si>
  <si>
    <t>12/42</t>
  </si>
  <si>
    <t>POLR2A,POLR2C,TPR,NUP214,NUP93,NUP153,NUP50,NUP160,NDC1,NUP37,NUP85,NUP35</t>
  </si>
  <si>
    <t>R-HSA-162587</t>
  </si>
  <si>
    <t>HIV Life Cycle</t>
  </si>
  <si>
    <t>22/151</t>
  </si>
  <si>
    <t>LIG1,NMT1,POLR2A,POLR2C,RANBP1,SUPT5H,ELOC,TPR,NUP214,BANF1,NMT2,VPS4B,NUP93,NUP153,NUP50,NUP160,NELFB,CHMP2A,NDC1,NUP37,NUP85,NUP35</t>
  </si>
  <si>
    <t>R-HSA-176033</t>
  </si>
  <si>
    <t>Interactions of Vpr with host cellular proteins</t>
  </si>
  <si>
    <t>11/35</t>
  </si>
  <si>
    <t>R-HSA-177243</t>
  </si>
  <si>
    <t>Interactions of Rev with host cellular proteins</t>
  </si>
  <si>
    <t>R-HSA-168255</t>
  </si>
  <si>
    <t>Influenza Life Cycle</t>
  </si>
  <si>
    <t>21/143</t>
  </si>
  <si>
    <t>CANX,GRSF1,POLR2A,POLR2C,RPL4,RPL13,RPL19,RPL31,RPL32,RPS15,RPS28,TPR,NUP214,NUP93,NUP153,NUP50,NUP160,NDC1,NUP37,NUP85,NUP35</t>
  </si>
  <si>
    <t>R-HSA-3232142</t>
  </si>
  <si>
    <t>SUMOylation of ubiquitinylation proteins</t>
  </si>
  <si>
    <t>11/37</t>
  </si>
  <si>
    <t>R-HSA-168273</t>
  </si>
  <si>
    <t>Influenza Viral RNA Transcription and Replication</t>
  </si>
  <si>
    <t>20/133</t>
  </si>
  <si>
    <t>GRSF1,POLR2A,POLR2C,RPL4,RPL13,RPL19,RPL31,RPL32,RPS15,RPS28,TPR,NUP214,NUP93,NUP153,NUP50,NUP160,NDC1,NUP37,NUP85,NUP35</t>
  </si>
  <si>
    <t>R-HSA-162906</t>
  </si>
  <si>
    <t>HIV Infection</t>
  </si>
  <si>
    <t>27/232</t>
  </si>
  <si>
    <t>AP2A2,LIG1,NMT1,PAK2,POLR2A,POLR2C,PSME1,RAC1,RANBP1,SUPT5H,ELOC,TPR,NUP214,BANF1,AP1M1,NMT2,VPS4B,NUP93,NUP153,NUP50,NUP160,NELFB,CHMP2A,NDC1,NUP37,NUP85,NUP35</t>
  </si>
  <si>
    <t>R-HSA-168271</t>
  </si>
  <si>
    <t>Transport of Ribonucleoproteins into the Host Nucleus</t>
  </si>
  <si>
    <t>10/30</t>
  </si>
  <si>
    <t>TPR,NUP214,NUP93,NUP153,NUP50,NUP160,NDC1,NUP37,NUP85,NUP35</t>
  </si>
  <si>
    <t>R-HSA-168333</t>
  </si>
  <si>
    <t>NEP/NS2 Interacts with the Cellular Export Machinery</t>
  </si>
  <si>
    <t>R-HSA-170822</t>
  </si>
  <si>
    <t>Regulation of Glucokinase by Glucokinase Regulatory Protein</t>
  </si>
  <si>
    <t>R-HSA-162599</t>
  </si>
  <si>
    <t>Late Phase of HIV Life Cycle</t>
  </si>
  <si>
    <t>20/138</t>
  </si>
  <si>
    <t>NMT1,POLR2A,POLR2C,RANBP1,SUPT5H,ELOC,TPR,NUP214,NMT2,VPS4B,NUP93,NUP153,NUP50,NUP160,NELFB,CHMP2A,NDC1,NUP37,NUP85,NUP35</t>
  </si>
  <si>
    <t>R-HSA-168274</t>
  </si>
  <si>
    <t>Export of Viral Ribonucleoproteins from Nucleus</t>
  </si>
  <si>
    <t>10/32</t>
  </si>
  <si>
    <t>R-HSA-180746</t>
  </si>
  <si>
    <t>Nuclear import of Rev protein</t>
  </si>
  <si>
    <t>R-HSA-168254</t>
  </si>
  <si>
    <t>Influenza Infection</t>
  </si>
  <si>
    <t>21/154</t>
  </si>
  <si>
    <t>R-HSA-70171</t>
  </si>
  <si>
    <t>Glycolysis</t>
  </si>
  <si>
    <t>14/70</t>
  </si>
  <si>
    <t>ALDOC,PFKL,PPP2R1A,PPP2R5D,TPR,NUP214,NUP93,NUP153,NUP50,NUP160,NDC1,NUP37,NUP85,NUP35</t>
  </si>
  <si>
    <t>R-HSA-1169408</t>
  </si>
  <si>
    <t>ISG15 antiviral mechanism</t>
  </si>
  <si>
    <t>14/71</t>
  </si>
  <si>
    <t>EIF4E,PPM1B,TPR,TRIM25,NUP214,EIF4E2,NUP93,NUP153,NUP50,NUP160,NDC1,NUP37,NUP85,NUP35</t>
  </si>
  <si>
    <t>R-HSA-1169410</t>
  </si>
  <si>
    <t>Antiviral mechanism by IFN-stimulated genes</t>
  </si>
  <si>
    <t>GO:0006999</t>
  </si>
  <si>
    <t>nuclear pore organization</t>
  </si>
  <si>
    <t>7/14</t>
  </si>
  <si>
    <t>TPR,NUP93,NUP153,AHCTF1,NDC1,RTN4,NUP35</t>
  </si>
  <si>
    <t>GO:0051292</t>
  </si>
  <si>
    <t>nuclear pore complex assembly</t>
  </si>
  <si>
    <t>6/10</t>
  </si>
  <si>
    <t>TPR,NUP93,NUP153,AHCTF1,NDC1,RTN4</t>
  </si>
  <si>
    <t>R-HSA-4570464</t>
  </si>
  <si>
    <t>SUMOylation of RNA binding proteins</t>
  </si>
  <si>
    <t>11/46</t>
  </si>
  <si>
    <t>R-HSA-68875</t>
  </si>
  <si>
    <t>Mitotic Prophase</t>
  </si>
  <si>
    <t>19/141</t>
  </si>
  <si>
    <t>LMNA,NUMA1,PPP2R1A,TMPO,TPR,VRK2,NUP214,USO1,BANF1,NUP93,NUP153,NUP50,NUP160,LEMD3,NDC1,NUP37,NUP85,NEK9,NUP35</t>
  </si>
  <si>
    <t>R-HSA-162909</t>
  </si>
  <si>
    <t>Host Interactions of HIV factors</t>
  </si>
  <si>
    <t>18/128</t>
  </si>
  <si>
    <t>AP2A2,PAK2,PSME1,RAC1,RANBP1,ELOC,TPR,NUP214,BANF1,AP1M1,NUP93,NUP153,NUP50,NUP160,NDC1,NUP37,NUP85,NUP35</t>
  </si>
  <si>
    <t>R-HSA-2990846</t>
  </si>
  <si>
    <t>SUMOylation</t>
  </si>
  <si>
    <t>22/187</t>
  </si>
  <si>
    <t>CHD3,INCENP,AURKA,TPR,UBE2I,NUP214,SMC1A,IKBKG,NUP93,NUP153,UBA2,SAE1,TRIM28,DDX17,NUP50,NUP160,CBX5,SIN3A,NDC1,NUP37,NUP85,NUP35</t>
  </si>
  <si>
    <t>R-HSA-168276</t>
  </si>
  <si>
    <t>NS1 Mediated Effects on Host Pathways</t>
  </si>
  <si>
    <t>10/39</t>
  </si>
  <si>
    <t>R-HSA-4551638</t>
  </si>
  <si>
    <t>SUMOylation of chromatin organization proteins</t>
  </si>
  <si>
    <t>13/70</t>
  </si>
  <si>
    <t>CHD3,TPR,UBE2I,NUP214,NUP93,NUP153,NUP50,NUP160,CBX5,NDC1,NUP37,NUP85,NUP35</t>
  </si>
  <si>
    <t>R-HSA-168253</t>
  </si>
  <si>
    <t>Host Interactions with Influenza Factors</t>
  </si>
  <si>
    <t>10/41</t>
  </si>
  <si>
    <t>R-HSA-191859</t>
  </si>
  <si>
    <t>snRNP Assembly</t>
  </si>
  <si>
    <t>11/52</t>
  </si>
  <si>
    <t>TPR,NUP214,NUP93,NUP153,NUP50,DDX20,NUP160,NDC1,NUP37,NUP85,NUP35</t>
  </si>
  <si>
    <t>R-HSA-194441</t>
  </si>
  <si>
    <t>Metabolism of non-coding RNA</t>
  </si>
  <si>
    <t>R-HSA-3108232</t>
  </si>
  <si>
    <t>SUMO E3 ligases SUMOylate target proteins</t>
  </si>
  <si>
    <t>20/181</t>
  </si>
  <si>
    <t>CHD3,INCENP,AURKA,TPR,UBE2I,NUP214,SMC1A,IKBKG,NUP93,NUP153,TRIM28,DDX17,NUP50,NUP160,CBX5,SIN3A,NDC1,NUP37,NUP85,NUP35</t>
  </si>
  <si>
    <t>GO:0046931</t>
  </si>
  <si>
    <t>pore complex assembly</t>
  </si>
  <si>
    <t>6/16</t>
  </si>
  <si>
    <t>R-HSA-3108214</t>
  </si>
  <si>
    <t>SUMOylation of DNA damage response and repair proteins</t>
  </si>
  <si>
    <t>12/76</t>
  </si>
  <si>
    <t>TPR,UBE2I,NUP214,SMC1A,NUP93,NUP153,NUP50,NUP160,NDC1,NUP37,NUP85,NUP35</t>
  </si>
  <si>
    <t>R-HSA-2262752</t>
  </si>
  <si>
    <t>Cellular responses to stress</t>
  </si>
  <si>
    <t>32/428</t>
  </si>
  <si>
    <t>DYNC1I2,HIST1H1C,HIST1H1E,HSPA9,DNAJB1,NCF4,NFKB1,PSME1,RPS6KA1,ELOC,TPR,TUBB2A,TXNRD1,VCP,NUP214,BAG2,PRDX6,NUP93,NUP153,RAD50,NUP50,NUP160,DNAJC2,NDC1,ACTR10,CCAR2,NUP37,NUP85,TUBB6,RPS19BP1,NUP35,TUBB2B</t>
  </si>
  <si>
    <t>R-HSA-5578749</t>
  </si>
  <si>
    <t>Transcriptional regulation by small RNAs</t>
  </si>
  <si>
    <t>13/105</t>
  </si>
  <si>
    <t>POLR2A,POLR2C,TPR,NUP214,NUP93,NUP153,NUP50,NUP160,AGO2,NDC1,NUP37,NUP85,NUP35</t>
  </si>
  <si>
    <t>R-HSA-8953897</t>
  </si>
  <si>
    <t>Cellular responses to external stimuli</t>
  </si>
  <si>
    <t>35/505</t>
  </si>
  <si>
    <t>CSRP1,DYNC1I2,HIST1H1C,HIST1H1E,HSPA9,DNAJB1,NCF4,NFKB1,PSME1,RPS6KA1,ELOC,TPR,TUBB2A,TXNRD1,VCP,NUP214,ATG5,BAG2,PRDX6,NUP93,NUP153,RAD50,NUP50,NUP160,DNAJC2,CHMP2A,NDC1,ACTR10,CCAR2,NUP37,NUP85,TUBB6,RPS19BP1,NUP35,TUBB2B</t>
  </si>
  <si>
    <t>R-HSA-71387</t>
  </si>
  <si>
    <t>Metabolism of carbohydrates</t>
  </si>
  <si>
    <t>22/275</t>
  </si>
  <si>
    <t>AGL,ALDOC,GYS1,PC,PFKL,PPP2R1A,PPP2R5D,PRPS2,PYGL,SLC25A1,TPR,NUP214,SLC25A12,NUP93,NUP153,NUP50,NUP160,PGLS,NDC1,NUP37,NUP85,NUP35</t>
  </si>
  <si>
    <t>R-HSA-211000</t>
  </si>
  <si>
    <t>Gene Silencing by RNA</t>
  </si>
  <si>
    <t>14/135</t>
  </si>
  <si>
    <t>POLR2A,POLR2C,TPR,NUP214,PRKRA,NUP93,NUP153,NUP50,NUP160,AGO2,NDC1,NUP37,NUP85,NUP35</t>
  </si>
  <si>
    <t>R-HSA-913531</t>
  </si>
  <si>
    <t>Interferon Signaling</t>
  </si>
  <si>
    <t>17/196</t>
  </si>
  <si>
    <t>EIF4E,IFIT2,PPM1B,TPR,TRIM25,NUP214,EIF4E2,NUP93,NUP153,NUP50,NUP160,NDC1,NUP37,NUP85,RSAD2,NUP35,GBP6</t>
  </si>
  <si>
    <t>6_Summary</t>
  </si>
  <si>
    <t>GO:0016032</t>
  </si>
  <si>
    <t>viral process</t>
  </si>
  <si>
    <t>74/691</t>
  </si>
  <si>
    <t>GRK2,AP2A2,DYNC1I2,EIF2D,EIF4E,EPS15,FMR1,IFI16,ITGA5,KLC1,KRT8,PAK2,PC,PIK3R1,RAC1,RANBP1,SHC1,SLC1A5,SRC,SRPK1,ELOC,TFRC,TPR,UBE2I,UBE3A,VCP,VRK2,TRIM25,USP7,DEK,NUP214,EEA1,CUL4A,IKBKG,DENR,SNX3,BANF1,AP1M1,NMT2,ATG5,ROCK2,VPS4B,NUP93,NUP153,ABI1,RAD50,TRIM28,WASF2,ALYREF,CARM1,NUP50,NCKAP1,SNW1,TRIM32,WAPL,NUP160,LARP1,CBX5,SCRIB,MORC3,ANKRD17,CHMP2A,NDC1,ZC3HAV1,MAVS,VPS18,NUP37,CCDC86,NUP85,RSAD2,NUP35,PDE12,TMEM173,POM121C,CTNND1,THOC5,SQSTM1</t>
  </si>
  <si>
    <t>6_Member</t>
  </si>
  <si>
    <t>GRK2,AP2A2,DYNC1I2,EIF2D,EIF4E,EPS15,FMR1,IFI16,ITGA5,KLC1,KRT8,PAK2,PC,PIK3R1,RAC1,RANBP1,SHC1,SLC1A5,SRC,SRPK1,ELOC,TFRC,TPR,UBE2I,UBE3A,VCP,VRK2,TRIM25,USP7,DEK,NUP214,EEA1,CUL4A,IKBKG,DENR,SNX3,BANF1,AP1M1,NMT2,ATG5,ROCK2,VPS4B,NUP93,NUP153,ABI1,RAD50,TRIM28,WASF2,ALYREF,CARM1,NUP50,NCKAP1,SNW1,TRIM32,WAPL,NUP160,LARP1,CBX5,SCRIB,MORC3,ANKRD17,CHMP2A,NDC1,ZC3HAV1,MAVS,VPS18,NUP37,CCDC86,NUP85,RSAD2,NUP35,PDE12,TMEM173,POM121C</t>
  </si>
  <si>
    <t>GO:0044403</t>
  </si>
  <si>
    <t>symbiont process</t>
  </si>
  <si>
    <t>77/751</t>
  </si>
  <si>
    <t>GRK2,AP2A2,CTNND1,DYNC1I2,EIF2D,EIF4E,EPS15,FMR1,IFI16,ITGA5,KLC1,KRT8,PAK2,PC,PIK3R1,RAC1,RANBP1,SHC1,SLC1A5,SRC,SRPK1,ELOC,TFRC,TPR,UBE2I,UBE3A,VCP,VRK2,TRIM25,USP7,DEK,NUP214,EEA1,CUL4A,IKBKG,DENR,THOC5,SNX3,BANF1,SQSTM1,AP1M1,NMT2,ATG5,ROCK2,VPS4B,NUP93,NUP153,ABI1,RAD50,TRIM28,WASF2,ALYREF,CARM1,NUP50,NCKAP1,SNW1,TRIM32,WAPL,NUP160,LARP1,CBX5,SCRIB,MORC3,ANKRD17,CHMP2A,NDC1,ZC3HAV1,MAVS,VPS18,NUP37,CCDC86,NUP85,RSAD2,NUP35,PDE12,TMEM173,POM121C</t>
  </si>
  <si>
    <t>GO:0044419</t>
  </si>
  <si>
    <t>interspecies interaction between organisms</t>
  </si>
  <si>
    <t>77/799</t>
  </si>
  <si>
    <t>7_Summary</t>
  </si>
  <si>
    <t>R-HSA-195258</t>
  </si>
  <si>
    <t>RHO GTPase Effectors</t>
  </si>
  <si>
    <t>45/318</t>
  </si>
  <si>
    <t>RHOG,BTK,FMNL1,DIAPH1,DYNC1I2,INCENP,KIF2A,KIF5B,KLC1,KTN1,MYH10,PPP1R12A,NCF4,PAK2,PPP2R1A,PPP2R5D,PKN1,RAC1,ROCK1,CLIP1,SRC,TUBB2A,WAS,WIPF1,MAD1L1,ROCK2,ABI1,WASF2,NCKAP1,IQGAP2,MAPRE1,KDM1A,CLASP2,NUP160,SRGAP2,AHCTF1,CYFIP2,KLC2,NUP37,NUP85,TUBB6,KLC4,FMNL3,FMNL2,TUBB2B,GDI1,ARHGEF1,ARHGEF6,ARHGAP45,ARHGAP17,ARHGEF10L,ARHGAP30,CSNK2A2,DKC1,LIG1,LMNA,MAX,MCM4,NUMA1,POLD1,PSME1,RFC4,AURKA,TMPO,TPR,UBE2I,VRK2,NUP214,SMC1A,USO1,BANF1,KIF23,NUP93,NUP153,RAD50,NUP50,DIDO1,PDS5B,WAPL,PDS5A,NCAPH,LEMD3,SUN2,NIPBL,NHP2,NDC1,BRCC3,CEP290,NEK9,NUP35</t>
  </si>
  <si>
    <t>7_Member</t>
  </si>
  <si>
    <t>RHOG,BTK,FMNL1,DIAPH1,DYNC1I2,INCENP,KIF2A,KIF5B,KLC1,KTN1,MYH10,PPP1R12A,NCF4,PAK2,PPP2R1A,PPP2R5D,PKN1,RAC1,ROCK1,CLIP1,SRC,TUBB2A,WAS,WIPF1,MAD1L1,ROCK2,ABI1,WASF2,NCKAP1,IQGAP2,MAPRE1,KDM1A,CLASP2,NUP160,SRGAP2,AHCTF1,CYFIP2,KLC2,NUP37,NUP85,TUBB6,KLC4,FMNL3,FMNL2,TUBB2B</t>
  </si>
  <si>
    <t>R-HSA-194315</t>
  </si>
  <si>
    <t>Signaling by Rho GTPases</t>
  </si>
  <si>
    <t>52/446</t>
  </si>
  <si>
    <t>RHOG,BTK,FMNL1,DIAPH1,DYNC1I2,GDI1,INCENP,KIF2A,KIF5B,KLC1,KTN1,MYH10,PPP1R12A,NCF4,PAK2,PPP2R1A,PPP2R5D,PKN1,RAC1,ROCK1,CLIP1,SRC,TUBB2A,WAS,WIPF1,MAD1L1,ARHGEF1,ARHGEF6,ROCK2,ABI1,WASF2,NCKAP1,IQGAP2,MAPRE1,KDM1A,CLASP2,NUP160,SRGAP2,ARHGAP45,AHCTF1,CYFIP2,ARHGAP17,ARHGEF10L,KLC2,NUP37,NUP85,TUBB6,KLC4,FMNL3,FMNL2,ARHGAP30,TUBB2B</t>
  </si>
  <si>
    <t>R-HSA-1640170</t>
  </si>
  <si>
    <t>Cell Cycle</t>
  </si>
  <si>
    <t>56/643</t>
  </si>
  <si>
    <t>CSNK2A2,DKC1,DYNC1I2,INCENP,KIF2A,LIG1,LMNA,MAX,MCM4,PPP1R12A,NUMA1,POLD1,PPP2R1A,PPP2R5D,PSME1,RFC4,CLIP1,SRC,AURKA,TMPO,TPR,TUBB2A,UBE2I,VRK2,NUP214,SMC1A,MAD1L1,USO1,BANF1,KIF23,NUP93,NUP153,RAD50,NUP50,DIDO1,MAPRE1,PDS5B,WAPL,CLASP2,PDS5A,NUP160,NCAPH,LEMD3,SUN2,NIPBL,AHCTF1,NHP2,NDC1,NUP37,BRCC3,NUP85,CEP290,TUBB6,NEK9,NUP35,TUBB2B</t>
  </si>
  <si>
    <t>R-HSA-68886</t>
  </si>
  <si>
    <t>M Phase</t>
  </si>
  <si>
    <t>41/395</t>
  </si>
  <si>
    <t>CSNK2A2,DYNC1I2,INCENP,KIF2A,LMNA,NUMA1,PPP2R1A,PPP2R5D,PSME1,CLIP1,TMPO,TPR,TUBB2A,VRK2,NUP214,SMC1A,MAD1L1,USO1,BANF1,KIF23,NUP93,NUP153,NUP50,MAPRE1,PDS5B,WAPL,CLASP2,PDS5A,NUP160,NCAPH,LEMD3,NIPBL,AHCTF1,NDC1,NUP37,NUP85,CEP290,TUBB6,NEK9,NUP35,TUBB2B</t>
  </si>
  <si>
    <t>R-HSA-5663220</t>
  </si>
  <si>
    <t>RHO GTPases Activate Formins</t>
  </si>
  <si>
    <t>23/140</t>
  </si>
  <si>
    <t>FMNL1,DIAPH1,DYNC1I2,INCENP,KIF2A,PPP2R1A,PPP2R5D,RAC1,CLIP1,SRC,TUBB2A,MAD1L1,MAPRE1,CLASP2,NUP160,SRGAP2,AHCTF1,NUP37,NUP85,TUBB6,FMNL3,FMNL2,TUBB2B</t>
  </si>
  <si>
    <t>R-HSA-69278</t>
  </si>
  <si>
    <t>Cell Cycle, Mitotic</t>
  </si>
  <si>
    <t>49/538</t>
  </si>
  <si>
    <t>CSNK2A2,DYNC1I2,INCENP,KIF2A,LIG1,LMNA,MAX,MCM4,PPP1R12A,NUMA1,POLD1,PPP2R1A,PPP2R5D,PSME1,RFC4,CLIP1,SRC,AURKA,TMPO,TPR,TUBB2A,VRK2,NUP214,SMC1A,MAD1L1,USO1,BANF1,KIF23,NUP93,NUP153,NUP50,MAPRE1,PDS5B,WAPL,CLASP2,PDS5A,NUP160,NCAPH,LEMD3,NIPBL,AHCTF1,NDC1,NUP37,NUP85,CEP290,TUBB6,NEK9,NUP35,TUBB2B</t>
  </si>
  <si>
    <t>R-HSA-68882</t>
  </si>
  <si>
    <t>Mitotic Anaphase</t>
  </si>
  <si>
    <t>26/201</t>
  </si>
  <si>
    <t>DYNC1I2,INCENP,KIF2A,LMNA,PPP2R1A,PPP2R5D,PSME1,CLIP1,TMPO,TUBB2A,VRK2,SMC1A,MAD1L1,BANF1,MAPRE1,PDS5B,WAPL,CLASP2,PDS5A,NUP160,LEMD3,AHCTF1,NUP37,NUP85,TUBB6,TUBB2B</t>
  </si>
  <si>
    <t>R-HSA-2555396</t>
  </si>
  <si>
    <t>Mitotic Metaphase and Anaphase</t>
  </si>
  <si>
    <t>26/202</t>
  </si>
  <si>
    <t>R-HSA-2500257</t>
  </si>
  <si>
    <t>Resolution of Sister Chromatid Cohesion</t>
  </si>
  <si>
    <t>20/126</t>
  </si>
  <si>
    <t>DYNC1I2,INCENP,KIF2A,PPP2R1A,PPP2R5D,CLIP1,TUBB2A,SMC1A,MAD1L1,MAPRE1,PDS5B,WAPL,CLASP2,PDS5A,NUP160,AHCTF1,NUP37,NUP85,TUBB6,TUBB2B</t>
  </si>
  <si>
    <t>R-HSA-68877</t>
  </si>
  <si>
    <t>Mitotic Prometaphase</t>
  </si>
  <si>
    <t>24/200</t>
  </si>
  <si>
    <t>CSNK2A2,DYNC1I2,INCENP,KIF2A,NUMA1,PPP2R1A,PPP2R5D,CLIP1,TUBB2A,SMC1A,MAD1L1,MAPRE1,PDS5B,WAPL,CLASP2,PDS5A,NUP160,NCAPH,AHCTF1,NUP37,NUP85,CEP290,TUBB6,TUBB2B</t>
  </si>
  <si>
    <t>R-HSA-2467813</t>
  </si>
  <si>
    <t>Separation of Sister Chromatids</t>
  </si>
  <si>
    <t>21/190</t>
  </si>
  <si>
    <t>DYNC1I2,INCENP,KIF2A,PPP2R1A,PPP2R5D,PSME1,CLIP1,TUBB2A,SMC1A,MAD1L1,MAPRE1,PDS5B,WAPL,CLASP2,PDS5A,NUP160,AHCTF1,NUP37,NUP85,TUBB6,TUBB2B</t>
  </si>
  <si>
    <t>R-HSA-141424</t>
  </si>
  <si>
    <t>Amplification of signal from the kinetochores</t>
  </si>
  <si>
    <t>13/96</t>
  </si>
  <si>
    <t>DYNC1I2,INCENP,KIF2A,PPP2R1A,PPP2R5D,CLIP1,MAD1L1,MAPRE1,CLASP2,NUP160,AHCTF1,NUP37,NUP85</t>
  </si>
  <si>
    <t>R-HSA-141444</t>
  </si>
  <si>
    <t>Amplification  of signal from unattached  kinetochores via a MAD2  inhibitory signal</t>
  </si>
  <si>
    <t>R-HSA-69618</t>
  </si>
  <si>
    <t>Mitotic Spindle Checkpoint</t>
  </si>
  <si>
    <t>13/112</t>
  </si>
  <si>
    <t>8_Summary</t>
  </si>
  <si>
    <t>GO:1903311</t>
  </si>
  <si>
    <t>regulation of mRNA metabolic process</t>
  </si>
  <si>
    <t>39/267</t>
  </si>
  <si>
    <t>FMR1,HNRNPL,MBNL1,SRSF6,TRA2B,SNRNP70,SRPK1,SUPT5H,NUP214,FXR1,KHSRP,QKI,GTPBP1,PRDX6,SART3,RBM19,THRAP3,DDX17,KHDRBS1,PAPOLA,DIS3,SNW1,CNOT1,LARP1,EXOSC2,SERBP1,AGO2,MYEF2,EXOSC3,XRN1,PAF1,RNF20,ZC3HAV1,CWC22,METTL16,CDC73,RBM17,YTHDC1,PDE12,PIK3R1,POLR2A,ZPR1,PTBP3,AHNAK,AHNAK2,ZNF326,SFPQ,KDM1A</t>
  </si>
  <si>
    <t>8_Member</t>
  </si>
  <si>
    <t>FMR1,HNRNPL,MBNL1,SRSF6,TRA2B,SNRNP70,SRPK1,SUPT5H,NUP214,FXR1,KHSRP,QKI,GTPBP1,PRDX6,SART3,RBM19,THRAP3,DDX17,KHDRBS1,PAPOLA,DIS3,SNW1,CNOT1,LARP1,EXOSC2,SERBP1,AGO2,MYEF2,EXOSC3,XRN1,PAF1,RNF20,ZC3HAV1,CWC22,METTL16,CDC73,RBM17,YTHDC1,PDE12</t>
  </si>
  <si>
    <t>GO:0043484</t>
  </si>
  <si>
    <t>regulation of RNA splicing</t>
  </si>
  <si>
    <t>25/133</t>
  </si>
  <si>
    <t>FMR1,HNRNPL,MBNL1,PIK3R1,POLR2A,SRSF6,TRA2B,SNRNP70,SRPK1,ZPR1,PRDX6,SART3,RBM19,THRAP3,PTBP3,DDX17,KHDRBS1,SNW1,CWC22,AHNAK,METTL16,RBM17,YTHDC1,AHNAK2,ZNF326</t>
  </si>
  <si>
    <t>GO:0050684</t>
  </si>
  <si>
    <t>regulation of mRNA processing</t>
  </si>
  <si>
    <t>23/135</t>
  </si>
  <si>
    <t>FMR1,HNRNPL,MBNL1,SRSF6,TRA2B,SNRNP70,SRPK1,SUPT5H,PRDX6,SART3,RBM19,THRAP3,DDX17,KHDRBS1,PAPOLA,SNW1,PAF1,RNF20,CWC22,METTL16,CDC73,RBM17,YTHDC1</t>
  </si>
  <si>
    <t>GO:0048024</t>
  </si>
  <si>
    <t>regulation of mRNA splicing, via spliceosome</t>
  </si>
  <si>
    <t>18/96</t>
  </si>
  <si>
    <t>FMR1,HNRNPL,MBNL1,SRSF6,TRA2B,SNRNP70,SRPK1,PRDX6,SART3,RBM19,THRAP3,DDX17,KHDRBS1,SNW1,CWC22,METTL16,RBM17,YTHDC1</t>
  </si>
  <si>
    <t>GO:0000380</t>
  </si>
  <si>
    <t>alternative mRNA splicing, via spliceosome</t>
  </si>
  <si>
    <t>12/72</t>
  </si>
  <si>
    <t>FMR1,HNRNPL,MBNL1,SFPQ,SRSF6,TRA2B,SART3,RBM19,THRAP3,DDX17,KDM1A,RBM17</t>
  </si>
  <si>
    <t>GO:0000381</t>
  </si>
  <si>
    <t>regulation of alternative mRNA splicing, via spliceosome</t>
  </si>
  <si>
    <t>10/62</t>
  </si>
  <si>
    <t>FMR1,HNRNPL,MBNL1,SRSF6,TRA2B,SART3,RBM19,THRAP3,DDX17,RBM17</t>
  </si>
  <si>
    <t>GO:0050686</t>
  </si>
  <si>
    <t>negative regulation of mRNA processing</t>
  </si>
  <si>
    <t>5/29</t>
  </si>
  <si>
    <t>HNRNPL,SRSF6,TRA2B,SUPT5H,RNF20</t>
  </si>
  <si>
    <t>GO:1903312</t>
  </si>
  <si>
    <t>negative regulation of mRNA metabolic process</t>
  </si>
  <si>
    <t>8/78</t>
  </si>
  <si>
    <t>FMR1,HNRNPL,SRSF6,TRA2B,SUPT5H,THRAP3,LARP1,RNF20</t>
  </si>
  <si>
    <t>GO:0033119</t>
  </si>
  <si>
    <t>negative regulation of RNA splicing</t>
  </si>
  <si>
    <t>4/25</t>
  </si>
  <si>
    <t>HNRNPL,SRSF6,TRA2B,PTBP3</t>
  </si>
  <si>
    <t>9_Summary</t>
  </si>
  <si>
    <t>GO:0043043</t>
  </si>
  <si>
    <t>peptide biosynthetic process</t>
  </si>
  <si>
    <t>68/715</t>
  </si>
  <si>
    <t>DDX1,EIF2D,EIF2B1,EIF4E,EIF5,PTK2B,FARSA,FMR1,GCLM,GSPT1,HNRNPL,KRT17,CAPRIN1,RPL4,RPL13,RPL19,MRPL23,RPL31,RPL32,RPS6KA1,RPS15,RPS28,RRBP1,ATXN2,TPR,DAP3,AIMP2,FXR1,DENR,KHSRP,EIF2B3,EIF2B5,NEMF,EFTUD2,QKI,EIF4E2,GTPBP1,PUM3,EIF1,KHDRBS1,GCN1,CNOT1,METAP1,LARP4B,LARP1,LSM14A,CYFIP2,AGO2,YARS2,MRPS2,XRN1,DHX29,PUS7,YTHDF1,PTCD3,NHP2,IARS2,CNDP2,ZC3H15,LRRC47,MRPS5,MRPL1,MRPS34,METTL16,CPEB4,EIF2A,GFM1,RPL7L1,ROCK1,SNRNP70,ROCK2</t>
  </si>
  <si>
    <t>9_Member</t>
  </si>
  <si>
    <t>DDX1,EIF2D,EIF2B1,EIF4E,EIF5,PTK2B,FARSA,FMR1,GCLM,GSPT1,HNRNPL,KRT17,CAPRIN1,RPL4,RPL13,RPL19,MRPL23,RPL31,RPL32,RPS6KA1,RPS15,RPS28,RRBP1,ATXN2,TPR,DAP3,AIMP2,FXR1,DENR,KHSRP,EIF2B3,EIF2B5,NEMF,EFTUD2,QKI,EIF4E2,GTPBP1,PUM3,EIF1,KHDRBS1,GCN1,CNOT1,METAP1,LARP4B,LARP1,LSM14A,CYFIP2,AGO2,YARS2,MRPS2,XRN1,DHX29,PUS7,YTHDF1,PTCD3,NHP2,IARS2,CNDP2,ZC3H15,LRRC47,MRPS5,MRPL1,MRPS34,METTL16,CPEB4,EIF2A,GFM1,RPL7L1</t>
  </si>
  <si>
    <t>GO:0006412</t>
  </si>
  <si>
    <t>translation</t>
  </si>
  <si>
    <t>66/688</t>
  </si>
  <si>
    <t>DDX1,EIF2D,EIF2B1,EIF4E,EIF5,PTK2B,FARSA,FMR1,GSPT1,HNRNPL,KRT17,CAPRIN1,RPL4,RPL13,RPL19,MRPL23,RPL31,RPL32,RPS6KA1,RPS15,RPS28,RRBP1,ATXN2,TPR,DAP3,AIMP2,FXR1,DENR,KHSRP,EIF2B3,EIF2B5,NEMF,EFTUD2,QKI,EIF4E2,GTPBP1,PUM3,EIF1,KHDRBS1,GCN1,CNOT1,METAP1,LARP4B,LARP1,LSM14A,CYFIP2,AGO2,YARS2,MRPS2,XRN1,DHX29,PUS7,YTHDF1,PTCD3,NHP2,IARS2,ZC3H15,LRRC47,MRPS5,MRPL1,MRPS34,METTL16,CPEB4,EIF2A,GFM1,RPL7L1</t>
  </si>
  <si>
    <t>GO:0034248</t>
  </si>
  <si>
    <t>regulation of cellular amide metabolic process</t>
  </si>
  <si>
    <t>38/440</t>
  </si>
  <si>
    <t>DDX1,EIF4E,EIF5,PTK2B,FMR1,HNRNPL,KRT17,CAPRIN1,ROCK1,RPS6KA1,ATXN2,SNRNP70,TPR,FXR1,KHSRP,EIF2B5,NEMF,QKI,EIF4E2,ROCK2,PUM3,EIF1,KHDRBS1,GCN1,CNOT1,METAP1,LARP4B,LARP1,LSM14A,CYFIP2,AGO2,XRN1,PUS7,YTHDF1,PTCD3,METTL16,CPEB4,EIF2A</t>
  </si>
  <si>
    <t>GO:0006417</t>
  </si>
  <si>
    <t>regulation of translation</t>
  </si>
  <si>
    <t>35/391</t>
  </si>
  <si>
    <t>DDX1,EIF4E,EIF5,PTK2B,FMR1,HNRNPL,KRT17,CAPRIN1,RPS6KA1,ATXN2,TPR,FXR1,KHSRP,EIF2B5,NEMF,QKI,EIF4E2,PUM3,EIF1,KHDRBS1,GCN1,CNOT1,METAP1,LARP4B,LARP1,LSM14A,CYFIP2,AGO2,XRN1,PUS7,YTHDF1,PTCD3,METTL16,CPEB4,EIF2A</t>
  </si>
  <si>
    <t>GO:0034249</t>
  </si>
  <si>
    <t>negative regulation of cellular amide metabolic process</t>
  </si>
  <si>
    <t>16/196</t>
  </si>
  <si>
    <t>FMR1,CAPRIN1,ROCK1,SNRNP70,TPR,FXR1,KHSRP,QKI,EIF4E2,CNOT1,LARP1,AGO2,XRN1,PUS7,METTL16,CPEB4</t>
  </si>
  <si>
    <t>GO:0017148</t>
  </si>
  <si>
    <t>negative regulation of translation</t>
  </si>
  <si>
    <t>14/180</t>
  </si>
  <si>
    <t>FMR1,CAPRIN1,TPR,FXR1,KHSRP,QKI,EIF4E2,CNOT1,LARP1,AGO2,XRN1,PUS7,METTL16,CPEB4</t>
  </si>
  <si>
    <t>10_Summary</t>
  </si>
  <si>
    <t>GO:0043299</t>
  </si>
  <si>
    <t>leukocyte degranulation</t>
  </si>
  <si>
    <t>53/532</t>
  </si>
  <si>
    <t>AP2A2,AGL,ALDOC,RHOG,BTK,CSTB,DIAPH1,FABP5,FTH1,FTL,IMPDH1,ITGB2,JUP,KRT1,MIF,NFKB1,PNP,PFKL,PTPRC,PTPRJ,PYGL,RAC1,RAP1B,ROCK1,STX4,STXBP2,VCL,VCP,LAT2,SNAP23,AP1M1,PRDX6,MVP,TOM1,HUWE1,ACTR1B,IQGAP2,CKAP4,RAB31,PDAP1,RAB18,FAF2,ARHGAP45,ARMC8,DBNL,BIN2,CAB39,ACTR10,SNX6,CEP290,PLEKHO2,ARL8A,TMEM173,FMR1,RAB3GAP1,SCRIB,VPS41,FAM49B,ARHGAP17,NAPB,SNAP47,APOOL,PTK2B,MSH2,TFRC,SWAP70,EXOSC3,APBB1IP,MYO18A</t>
  </si>
  <si>
    <t>10_Member</t>
  </si>
  <si>
    <t>AP2A2,AGL,ALDOC,RHOG,BTK,CSTB,DIAPH1,FABP5,FTH1,FTL,IMPDH1,ITGB2,JUP,KRT1,MIF,NFKB1,PNP,PFKL,PTPRC,PTPRJ,PYGL,RAC1,RAP1B,ROCK1,STX4,STXBP2,VCL,VCP,LAT2,SNAP23,AP1M1,PRDX6,MVP,TOM1,HUWE1,ACTR1B,IQGAP2,CKAP4,RAB31,PDAP1,RAB18,FAF2,ARHGAP45,ARMC8,DBNL,BIN2,CAB39,ACTR10,SNX6,CEP290,PLEKHO2,ARL8A,TMEM173</t>
  </si>
  <si>
    <t>GO:0002275</t>
  </si>
  <si>
    <t>myeloid cell activation involved in immune response</t>
  </si>
  <si>
    <t>53/541</t>
  </si>
  <si>
    <t>GO:0002444</t>
  </si>
  <si>
    <t>myeloid leukocyte mediated immunity</t>
  </si>
  <si>
    <t>53/543</t>
  </si>
  <si>
    <t>GO:0043312</t>
  </si>
  <si>
    <t>neutrophil degranulation</t>
  </si>
  <si>
    <t>49/485</t>
  </si>
  <si>
    <t>AP2A2,AGL,ALDOC,RHOG,CSTB,DIAPH1,FABP5,FTH1,FTL,IMPDH1,ITGB2,JUP,KRT1,MIF,NFKB1,PNP,PFKL,PTPRC,PTPRJ,PYGL,RAC1,RAP1B,ROCK1,STXBP2,VCL,VCP,SNAP23,AP1M1,PRDX6,MVP,TOM1,HUWE1,ACTR1B,IQGAP2,CKAP4,RAB31,PDAP1,RAB18,FAF2,ARHGAP45,ARMC8,DBNL,BIN2,CAB39,ACTR10,CEP290,PLEKHO2,ARL8A,TMEM173</t>
  </si>
  <si>
    <t>GO:0036230</t>
  </si>
  <si>
    <t>granulocyte activation</t>
  </si>
  <si>
    <t>50/504</t>
  </si>
  <si>
    <t>AP2A2,AGL,ALDOC,RHOG,CSTB,DIAPH1,FABP5,FTH1,FTL,IMPDH1,ITGB2,JUP,KRT1,MIF,NFKB1,PNP,PFKL,PTPRC,PTPRJ,PYGL,RAC1,RAP1B,ROCK1,STX4,STXBP2,VCL,VCP,SNAP23,AP1M1,PRDX6,MVP,TOM1,HUWE1,ACTR1B,IQGAP2,CKAP4,RAB31,PDAP1,RAB18,FAF2,ARHGAP45,ARMC8,DBNL,BIN2,CAB39,ACTR10,CEP290,PLEKHO2,ARL8A,TMEM173</t>
  </si>
  <si>
    <t>GO:0002283</t>
  </si>
  <si>
    <t>neutrophil activation involved in immune response</t>
  </si>
  <si>
    <t>49/488</t>
  </si>
  <si>
    <t>R-HSA-6798695</t>
  </si>
  <si>
    <t>Neutrophil degranulation</t>
  </si>
  <si>
    <t>48/479</t>
  </si>
  <si>
    <t>AP2A2,AGL,ALDOC,RHOG,CSTB,DIAPH1,FABP5,FTH1,FTL,IMPDH1,ITGB2,JUP,KRT1,MIF,NFKB1,PNP,PFKL,PTPRC,PTPRJ,PYGL,RAC1,RAP1B,ROCK1,VCL,VCP,SNAP23,AP1M1,PRDX6,MVP,TOM1,HUWE1,ACTR1B,IQGAP2,CKAP4,RAB31,PDAP1,RAB18,FAF2,ARHGAP45,ARMC8,DBNL,BIN2,CAB39,ACTR10,CEP290,PLEKHO2,ARL8A,TMEM173</t>
  </si>
  <si>
    <t>GO:0002446</t>
  </si>
  <si>
    <t>neutrophil mediated immunity</t>
  </si>
  <si>
    <t>49/498</t>
  </si>
  <si>
    <t>GO:0042119</t>
  </si>
  <si>
    <t>neutrophil activation</t>
  </si>
  <si>
    <t>GO:0045055</t>
  </si>
  <si>
    <t>regulated exocytosis</t>
  </si>
  <si>
    <t>62/747</t>
  </si>
  <si>
    <t>AP2A2,AGL,ALDOC,RHOG,BTK,CSTB,DIAPH1,FABP5,FMR1,FTH1,FTL,IMPDH1,ITGB2,JUP,KRT1,MIF,NFKB1,PNP,PFKL,PTPRC,PTPRJ,PYGL,RAC1,RAP1B,ROCK1,STX4,STXBP2,VCL,VCP,LAT2,SNAP23,AP1M1,PRDX6,MVP,TOM1,HUWE1,ACTR1B,IQGAP2,CKAP4,RAB31,PDAP1,RAB3GAP1,RAB18,FAF2,SCRIB,ARHGAP45,ARMC8,VPS41,DBNL,BIN2,FAM49B,CAB39,ARHGAP17,ACTR10,SNX6,NAPB,CEP290,PLEKHO2,SNAP47,ARL8A,APOOL,TMEM173</t>
  </si>
  <si>
    <t>GO:0002366</t>
  </si>
  <si>
    <t>leukocyte activation involved in immune response</t>
  </si>
  <si>
    <t>59/696</t>
  </si>
  <si>
    <t>AP2A2,AGL,ALDOC,RHOG,BTK,CSTB,DIAPH1,FABP5,PTK2B,FTH1,FTL,IMPDH1,ITGB2,JUP,KRT1,MIF,MSH2,NFKB1,PNP,PFKL,PTPRC,PTPRJ,PYGL,RAC1,RAP1B,ROCK1,STX4,STXBP2,TFRC,VCL,VCP,LAT2,SNAP23,AP1M1,PRDX6,MVP,TOM1,HUWE1,ACTR1B,IQGAP2,CKAP4,RAB31,PDAP1,RAB18,SWAP70,FAF2,ARHGAP45,ARMC8,DBNL,EXOSC3,BIN2,CAB39,APBB1IP,ACTR10,SNX6,CEP290,PLEKHO2,ARL8A,TMEM173</t>
  </si>
  <si>
    <t>GO:0002263</t>
  </si>
  <si>
    <t>cell activation involved in immune response</t>
  </si>
  <si>
    <t>59/700</t>
  </si>
  <si>
    <t>GO:0002274</t>
  </si>
  <si>
    <t>myeloid leukocyte activation</t>
  </si>
  <si>
    <t>54/627</t>
  </si>
  <si>
    <t>AP2A2,AGL,ALDOC,RHOG,BTK,CSTB,DIAPH1,FABP5,FTH1,FTL,IMPDH1,ITGB2,JUP,KRT1,MIF,NFKB1,PNP,PFKL,PTPRC,PTPRJ,PYGL,RAC1,RAP1B,ROCK1,STX4,STXBP2,VCL,VCP,LAT2,SNAP23,AP1M1,PRDX6,MVP,TOM1,HUWE1,ACTR1B,IQGAP2,CKAP4,RAB31,PDAP1,RAB18,FAF2,ARHGAP45,ARMC8,DBNL,BIN2,CAB39,ACTR10,SNX6,CEP290,PLEKHO2,ARL8A,TMEM173,MYO18A</t>
  </si>
  <si>
    <t>11_Summary</t>
  </si>
  <si>
    <t>GO:0072594</t>
  </si>
  <si>
    <t>establishment of protein localization to organelle</t>
  </si>
  <si>
    <t>54/553</t>
  </si>
  <si>
    <t>ASNA1,CSE1L,CSNK2A2,DKC1,FYB1,HCLS1,HMGCL,JUP,LMNA,NMT1,PEX14,PIK3R1,PMM2,RPL4,RPL13,RPL19,RPL31,RPL32,RPS15,RPS28,SRPRA,TPR,NUP214,AGPS,ZPR1,AP3D1,AIP,PDCD5,HGS,NPEPPS,NUP93,NUP153,SAE1,HUWE1,TRIM28,HYOU1,PITRM1,RAB3GAP1,PMPCA,SCRIB,TNPO3,RAB3GAP2,SAMM50,NIPBL,VPS41,VPS13C,SEC61A2,MAVS,IPO4,NUP85,NUP35,RGPD4,TMEM173,POM121C,RHOG,ATP1B3,DAB2,ACSL3,GAK,GDI1,ITGB2,KIF5B,MYO5A,ROCK1,CLIP1,STX4,PPFIA1,SQSTM1,SLC9A3R1,ROCK2,STX8,RAB31,CLASP2,EHD3,SPTBN4,EXOC4,MYADM,SNAP47,SYNE3,SH3PXD2B,KIF13B,ERBIN</t>
  </si>
  <si>
    <t>11_Member</t>
  </si>
  <si>
    <t>ASNA1,CSE1L,CSNK2A2,DKC1,FYB1,HCLS1,HMGCL,JUP,LMNA,NMT1,PEX14,PIK3R1,PMM2,RPL4,RPL13,RPL19,RPL31,RPL32,RPS15,RPS28,SRPRA,TPR,NUP214,AGPS,ZPR1,AP3D1,AIP,PDCD5,HGS,NPEPPS,NUP93,NUP153,SAE1,HUWE1,TRIM28,HYOU1,PITRM1,RAB3GAP1,PMPCA,SCRIB,TNPO3,RAB3GAP2,SAMM50,NIPBL,VPS41,VPS13C,SEC61A2,MAVS,IPO4,NUP85,NUP35,RGPD4,TMEM173,POM121C</t>
  </si>
  <si>
    <t>GO:0072657</t>
  </si>
  <si>
    <t>protein localization to membrane</t>
  </si>
  <si>
    <t>48/573</t>
  </si>
  <si>
    <t>RHOG,ASNA1,ATP1B3,DAB2,ACSL3,FYB1,GAK,GDI1,ITGB2,JUP,KIF5B,MYO5A,NMT1,PIK3R1,ROCK1,RPL4,RPL13,RPL19,RPL31,RPL32,RPS15,RPS28,CLIP1,SRPRA,STX4,PPFIA1,SQSTM1,AP3D1,PDCD5,HGS,SLC9A3R1,ROCK2,STX8,HYOU1,RAB31,RAB3GAP1,CLASP2,SCRIB,RAB3GAP2,SAMM50,EHD3,SEC61A2,SPTBN4,EXOC4,MYADM,SNAP47,SYNE3,SH3PXD2B</t>
  </si>
  <si>
    <t>GO:0006605</t>
  </si>
  <si>
    <t>protein targeting</t>
  </si>
  <si>
    <t>33/430</t>
  </si>
  <si>
    <t>ASNA1,CSNK2A2,GDI1,HMGCL,ITGB2,PEX14,PMM2,RPL4,RPL13,RPL19,RPL31,RPL32,RPS15,RPS28,SRPRA,AGPS,AP3D1,AIP,PDCD5,HGS,NPEPPS,SAE1,HUWE1,HYOU1,PITRM1,PMPCA,KIF13B,SAMM50,VPS41,VPS13C,SEC61A2,ERBIN,EXOC4</t>
  </si>
  <si>
    <t>GO:0090150</t>
  </si>
  <si>
    <t>establishment of protein localization to membrane</t>
  </si>
  <si>
    <t>25/310</t>
  </si>
  <si>
    <t>ASNA1,ACSL3,GDI1,ITGB2,NMT1,RPL4,RPL13,RPL19,RPL31,RPL32,RPS15,RPS28,CLIP1,SRPRA,PDCD5,HYOU1,RAB31,RAB3GAP1,SCRIB,RAB3GAP2,SAMM50,SEC61A2,EXOC4,SNAP47,SYNE3</t>
  </si>
  <si>
    <t>12_Summary</t>
  </si>
  <si>
    <t>R-HSA-6811442</t>
  </si>
  <si>
    <t>Intra-Golgi and retrograde Golgi-to-ER traffic</t>
  </si>
  <si>
    <t>30/202</t>
  </si>
  <si>
    <t>CUX1,DYNC1I2,KIF2A,KIF5B,KLC1,KIF11,KIFC1,MAN2A1,VPS52,TUBB2A,NAPG,TRIP11,KIF23,GOLGA5,COPG1,RAB3GAP1,RAB18,BICD2,KIF13B,RAB3GAP2,ACTR10,COG6,NAPB,KLC2,ARFGAP2,TUBB6,KLC4,COG7,KIF4B,TUBB2B,AP2A2,CANX,AP1M1,ACTR1B,SEC23A,PDIA3,PSME1,IKBKG,SNAP23,RAC1,AKAP10,KDM1A,CBX5,SIN3A,EHD3,WAS,ATG5</t>
  </si>
  <si>
    <t>12_Member</t>
  </si>
  <si>
    <t>CUX1,DYNC1I2,KIF2A,KIF5B,KLC1,KIF11,KIFC1,MAN2A1,VPS52,TUBB2A,NAPG,TRIP11,KIF23,GOLGA5,COPG1,RAB3GAP1,RAB18,BICD2,KIF13B,RAB3GAP2,ACTR10,COG6,NAPB,KLC2,ARFGAP2,TUBB6,KLC4,COG7,KIF4B,TUBB2B</t>
  </si>
  <si>
    <t>R-HSA-8856688</t>
  </si>
  <si>
    <t>Golgi-to-ER retrograde transport</t>
  </si>
  <si>
    <t>23/133</t>
  </si>
  <si>
    <t>DYNC1I2,KIF2A,KIF5B,KLC1,KIF11,KIFC1,TUBB2A,NAPG,KIF23,COPG1,RAB3GAP1,RAB18,BICD2,KIF13B,RAB3GAP2,ACTR10,NAPB,KLC2,ARFGAP2,TUBB6,KLC4,KIF4B,TUBB2B</t>
  </si>
  <si>
    <t>R-HSA-6811434</t>
  </si>
  <si>
    <t>COPI-dependent Golgi-to-ER retrograde traffic</t>
  </si>
  <si>
    <t>17/99</t>
  </si>
  <si>
    <t>KIF2A,KIF5B,KLC1,KIF11,KIFC1,TUBB2A,NAPG,KIF23,COPG1,KIF13B,NAPB,KLC2,ARFGAP2,TUBB6,KLC4,KIF4B,TUBB2B</t>
  </si>
  <si>
    <t>R-HSA-983189</t>
  </si>
  <si>
    <t>Kinesins</t>
  </si>
  <si>
    <t>13/59</t>
  </si>
  <si>
    <t>KIF2A,KIF5B,KLC1,KIF11,KIFC1,TUBB2A,KIF23,KIF13B,KLC2,TUBB6,KLC4,KIF4B,TUBB2B</t>
  </si>
  <si>
    <t>R-HSA-2132295</t>
  </si>
  <si>
    <t>MHC class II antigen presentation</t>
  </si>
  <si>
    <t>18/123</t>
  </si>
  <si>
    <t>AP2A2,CANX,DYNC1I2,KIF2A,KIF5B,KLC1,KIF11,TUBB2A,AP1M1,KIF23,ACTR1B,SEC23A,ACTR10,KLC2,TUBB6,KLC4,KIF4B,TUBB2B</t>
  </si>
  <si>
    <t>GO:0019884</t>
  </si>
  <si>
    <t>antigen processing and presentation of exogenous antigen</t>
  </si>
  <si>
    <t>17/133</t>
  </si>
  <si>
    <t>AP2A2,CANX,DYNC1I2,PDIA3,KIF2A,KLC1,KIF11,PSME1,IKBKG,SNAP23,AP1M1,KIF23,ACTR1B,SEC23A,ACTR10,KLC2,KIF4B</t>
  </si>
  <si>
    <t>R-HSA-983231</t>
  </si>
  <si>
    <t>Factors involved in megakaryocyte development and platelet production</t>
  </si>
  <si>
    <t>19/168</t>
  </si>
  <si>
    <t>KIF2A,KIF5B,KLC1,KIF11,KIFC1,RAC1,TUBB2A,KIF23,AKAP10,KDM1A,KIF13B,CBX5,SIN3A,EHD3,KLC2,TUBB6,KLC4,KIF4B,TUBB2B</t>
  </si>
  <si>
    <t>GO:0002478</t>
  </si>
  <si>
    <t>antigen processing and presentation of exogenous peptide antigen</t>
  </si>
  <si>
    <t>16/126</t>
  </si>
  <si>
    <t>AP2A2,CANX,DYNC1I2,PDIA3,KIF2A,KLC1,KIF11,IKBKG,SNAP23,AP1M1,KIF23,ACTR1B,SEC23A,ACTR10,KLC2,KIF4B</t>
  </si>
  <si>
    <t>GO:0019882</t>
  </si>
  <si>
    <t>antigen processing and presentation</t>
  </si>
  <si>
    <t>19/175</t>
  </si>
  <si>
    <t>AP2A2,CANX,DYNC1I2,PDIA3,KIF2A,KLC1,KIF11,PSME1,WAS,IKBKG,SNAP23,AP1M1,ATG5,KIF23,ACTR1B,SEC23A,ACTR10,KLC2,KIF4B</t>
  </si>
  <si>
    <t>GO:0048002</t>
  </si>
  <si>
    <t>antigen processing and presentation of peptide antigen</t>
  </si>
  <si>
    <t>16/140</t>
  </si>
  <si>
    <t>GO:0019886</t>
  </si>
  <si>
    <t>antigen processing and presentation of exogenous peptide antigen via MHC class II</t>
  </si>
  <si>
    <t>13/98</t>
  </si>
  <si>
    <t>AP2A2,CANX,DYNC1I2,KIF2A,KLC1,KIF11,AP1M1,KIF23,ACTR1B,SEC23A,ACTR10,KLC2,KIF4B</t>
  </si>
  <si>
    <t>GO:0002495</t>
  </si>
  <si>
    <t>antigen processing and presentation of peptide antigen via MHC class II</t>
  </si>
  <si>
    <t>13/101</t>
  </si>
  <si>
    <t>GO:0002504</t>
  </si>
  <si>
    <t>antigen processing and presentation of peptide or polysaccharide antigen via MHC class II</t>
  </si>
  <si>
    <t>13/102</t>
  </si>
  <si>
    <t>GO:0006890</t>
  </si>
  <si>
    <t>retrograde vesicle-mediated transport, Golgi to ER</t>
  </si>
  <si>
    <t>10/86</t>
  </si>
  <si>
    <t>KIF2A,KLC1,KIF11,KIF23,COPG1,BICD2,KLC2,ARFGAP2,COG7,KIF4B</t>
  </si>
  <si>
    <t>13_Summary</t>
  </si>
  <si>
    <t>GO:0051640</t>
  </si>
  <si>
    <t>organelle localization</t>
  </si>
  <si>
    <t>57/644</t>
  </si>
  <si>
    <t>BTK,DYNC1I2,MARK2,FMR1,KIF5B,KIF5C,KIFC1,MAP4,MYH10,MYO5A,NUBP1,NUMA1,OPA1,PEX14,PPP2R1A,RAP1B,RPS15,AURKA,STX4,STXBP2,LAT2,MAD1L1,CUL3,IKBKG,USO1,SNAP23,AP3D1,SLC9A3R1,STX8,KIF23,VPS4B,SEC16A,SEC23A,COPG1,MAPRE1,RAB3GAP1,CLASP2,RRS1,BICD2,ESYT1,SCRIB,SUN2,CHMP2A,NMD3,CEP55,PPP6R3,ESYT2,VPS18,SNX6,EXOC4,NAPB,CEP290,ARFGAP2,SNAP47,EXOC8,SYNE3,BRAT1,CANX,GAK,ROCK1,EEA1</t>
  </si>
  <si>
    <t>13_Member</t>
  </si>
  <si>
    <t>BTK,DYNC1I2,MARK2,FMR1,KIF5B,KIF5C,KIFC1,MAP4,MYH10,MYO5A,NUBP1,NUMA1,OPA1,PEX14,PPP2R1A,RAP1B,RPS15,AURKA,STX4,STXBP2,LAT2,MAD1L1,CUL3,IKBKG,USO1,SNAP23,AP3D1,SLC9A3R1,STX8,KIF23,VPS4B,SEC16A,SEC23A,COPG1,MAPRE1,RAB3GAP1,CLASP2,RRS1,BICD2,ESYT1,SCRIB,SUN2,CHMP2A,NMD3,CEP55,PPP6R3,ESYT2,VPS18,SNX6,EXOC4,NAPB,CEP290,ARFGAP2,SNAP47,EXOC8,SYNE3,BRAT1</t>
  </si>
  <si>
    <t>GO:0051656</t>
  </si>
  <si>
    <t>establishment of organelle localization</t>
  </si>
  <si>
    <t>43/451</t>
  </si>
  <si>
    <t>BTK,FMR1,KIF5B,KIF5C,KIFC1,MAP4,MYH10,MYO5A,NUMA1,OPA1,PEX14,RAP1B,RPS15,STX4,STXBP2,LAT2,MAD1L1,CUL3,IKBKG,USO1,SNAP23,AP3D1,SLC9A3R1,KIF23,VPS4B,SEC16A,SEC23A,COPG1,RAB3GAP1,CLASP2,RRS1,BICD2,SCRIB,SUN2,CHMP2A,NMD3,CEP55,PPP6R3,SNX6,NAPB,ARFGAP2,SNAP47,SYNE3</t>
  </si>
  <si>
    <t>GO:0051650</t>
  </si>
  <si>
    <t>establishment of vesicle localization</t>
  </si>
  <si>
    <t>21/243</t>
  </si>
  <si>
    <t>FMR1,KIF5B,KIF5C,MYO5A,RAP1B,STX4,CUL3,IKBKG,USO1,SNAP23,AP3D1,KIF23,SEC16A,SEC23A,RAB3GAP1,CLASP2,SCRIB,PPP6R3,NAPB,ARFGAP2,SNAP47</t>
  </si>
  <si>
    <t>GO:0099003</t>
  </si>
  <si>
    <t>vesicle-mediated transport in synapse</t>
  </si>
  <si>
    <t>14/130</t>
  </si>
  <si>
    <t>CANX,FMR1,GAK,KIF5C,RAP1B,ROCK1,STX4,EEA1,SNAP23,AP3D1,RAB3GAP1,SCRIB,NAPB,SNAP47</t>
  </si>
  <si>
    <t>GO:0051648</t>
  </si>
  <si>
    <t>vesicle localization</t>
  </si>
  <si>
    <t>21/257</t>
  </si>
  <si>
    <t>GO:0099504</t>
  </si>
  <si>
    <t>synaptic vesicle cycle</t>
  </si>
  <si>
    <t>13/129</t>
  </si>
  <si>
    <t>CANX,FMR1,GAK,RAP1B,ROCK1,STX4,EEA1,SNAP23,AP3D1,RAB3GAP1,SCRIB,NAPB,SNAP47</t>
  </si>
  <si>
    <t>GO:0048489</t>
  </si>
  <si>
    <t>synaptic vesicle transport</t>
  </si>
  <si>
    <t>10/111</t>
  </si>
  <si>
    <t>FMR1,KIF5C,RAP1B,STX4,SNAP23,AP3D1,RAB3GAP1,SCRIB,NAPB,SNAP47</t>
  </si>
  <si>
    <t>GO:0097480</t>
  </si>
  <si>
    <t>establishment of synaptic vesicle localization</t>
  </si>
  <si>
    <t>GO:0016079</t>
  </si>
  <si>
    <t>synaptic vesicle exocytosis</t>
  </si>
  <si>
    <t>8/81</t>
  </si>
  <si>
    <t>FMR1,RAP1B,STX4,SNAP23,RAB3GAP1,SCRIB,NAPB,SNAP47</t>
  </si>
  <si>
    <t>GO:0097479</t>
  </si>
  <si>
    <t>synaptic vesicle localization</t>
  </si>
  <si>
    <t>10/120</t>
  </si>
  <si>
    <t>GO:2000300</t>
  </si>
  <si>
    <t>regulation of synaptic vesicle exocytosis</t>
  </si>
  <si>
    <t>FMR1,RAP1B,RAB3GAP1,NAPB</t>
  </si>
  <si>
    <t>14_Summary</t>
  </si>
  <si>
    <t>GO:0007059</t>
  </si>
  <si>
    <t>chromosome segregation</t>
  </si>
  <si>
    <t>37/316</t>
  </si>
  <si>
    <t>ATRX,CSNK2A2,INCENP,KIFC1,MKI67,NUMA1,PPP1R7,PPP2R1A,SFPQ,SRPK1,TPR,UBE2I,SMC1A,MAD1L1,CUL3,CIAO1,KIF23,VPS4B,AKAP8,PDS5B,WAPL,POGZ,ABRAXAS2,RRS1,PDS5A,NCAPH,NIPBL,CHMP2A,CIAO2B,CEP55,NDC1,MMS19,NUP37,MCMBP,NAA50,ARL8A,KIF4B,CHD3,DIAPH1,DYNC1I2,MARK2,FMR1,IGBP1,KIF2A,KIF5B,KIF5C,KLC1,KIF11,KTN1,LMNA,MAP4,MYH10,MYO5A,MYO5B,PPP1R12A,NUBP1,OPA1,PEX14,RAC1,CLIP1,AURKA,TBCD,TUBB2A,VCP,FXR1,ZPR1,AP3D1,TRIP11,ROCK2,RANBP9,MAPRE2,COPG1,MAPRE1,CLASP2,BICD2,KIF13B,SRGAP2,SUN2,CHORDC1,MAP7D1,CCDC88A,ACTR10,MYO1G,KLC2,TUBB6,TUBB2B,MYO18A,EPS8,ANLN,PPP1R9B,HELLS,LIG1,TIAL1,UNC119,ZFYVE26,CD2AP,AHCTF1,GIT1,ZC3HC1,PRPF40A,BRCC3,NEK9,SNX18,MSH2,RAD50,ATXN2,SRC,ATG5,ATXN2L,RAB3GAP1,CNOT1,RABGAP1,RAB3GAP2</t>
  </si>
  <si>
    <t>14_Member</t>
  </si>
  <si>
    <t>ATRX,CSNK2A2,INCENP,KIFC1,MKI67,NUMA1,PPP1R7,PPP2R1A,SFPQ,SRPK1,TPR,UBE2I,SMC1A,MAD1L1,CUL3,CIAO1,KIF23,VPS4B,AKAP8,PDS5B,WAPL,POGZ,ABRAXAS2,RRS1,PDS5A,NCAPH,NIPBL,CHMP2A,CIAO2B,CEP55,NDC1,MMS19,NUP37,MCMBP,NAA50,ARL8A,KIF4B</t>
  </si>
  <si>
    <t>GO:0007017</t>
  </si>
  <si>
    <t>microtubule-based process</t>
  </si>
  <si>
    <t>61/771</t>
  </si>
  <si>
    <t>ATRX,CHD3,DIAPH1,DYNC1I2,MARK2,FMR1,IGBP1,KIF2A,KIF5B,KIF5C,KLC1,KIF11,KIFC1,KTN1,LMNA,MAP4,MYH10,MYO5A,MYO5B,PPP1R12A,NUBP1,NUMA1,OPA1,PEX14,PPP2R1A,RAC1,CLIP1,AURKA,TBCD,TPR,TUBB2A,VCP,FXR1,SMC1A,ZPR1,AP3D1,TRIP11,ROCK2,KIF23,VPS4B,RANBP9,MAPRE2,COPG1,MAPRE1,CLASP2,ABRAXAS2,BICD2,KIF13B,SRGAP2,SUN2,CHORDC1,CHMP2A,MAP7D1,CCDC88A,ACTR10,MYO1G,KLC2,TUBB6,KIF4B,TUBB2B,MYO18A</t>
  </si>
  <si>
    <t>GO:0000819</t>
  </si>
  <si>
    <t>sister chromatid segregation</t>
  </si>
  <si>
    <t>24/184</t>
  </si>
  <si>
    <t>ATRX,KIFC1,NUMA1,PPP2R1A,SFPQ,TPR,SMC1A,MAD1L1,CUL3,KIF23,VPS4B,AKAP8,PDS5B,WAPL,POGZ,RRS1,PDS5A,NCAPH,NIPBL,CHMP2A,CEP55,MCMBP,NAA50,KIF4B</t>
  </si>
  <si>
    <t>GO:0140014</t>
  </si>
  <si>
    <t>mitotic nuclear division</t>
  </si>
  <si>
    <t>30/282</t>
  </si>
  <si>
    <t>ATRX,EPS8,KIF2A,KIF11,KIFC1,MKI67,NUMA1,PPP2R1A,AURKA,TPR,SMC1A,MAD1L1,CUL3,KIF23,VPS4B,AKAP8,PDS5B,CLASP2,POGZ,ABRAXAS2,RRS1,PDS5A,NCAPH,NIPBL,CHMP2A,ANLN,CEP55,NAA50,PPP1R9B,KIF4B</t>
  </si>
  <si>
    <t>GO:0000070</t>
  </si>
  <si>
    <t>mitotic sister chromatid segregation</t>
  </si>
  <si>
    <t>21/152</t>
  </si>
  <si>
    <t>ATRX,KIFC1,NUMA1,PPP2R1A,TPR,SMC1A,MAD1L1,CUL3,KIF23,VPS4B,AKAP8,PDS5B,POGZ,RRS1,PDS5A,NCAPH,NIPBL,CHMP2A,CEP55,NAA50,KIF4B</t>
  </si>
  <si>
    <t>GO:0098813</t>
  </si>
  <si>
    <t>nuclear chromosome segregation</t>
  </si>
  <si>
    <t>26/257</t>
  </si>
  <si>
    <t>ATRX,KIFC1,NUMA1,PPP2R1A,SFPQ,TPR,SMC1A,MAD1L1,CUL3,KIF23,VPS4B,AKAP8,PDS5B,WAPL,POGZ,ABRAXAS2,RRS1,PDS5A,NCAPH,NIPBL,CHMP2A,CEP55,NDC1,MCMBP,NAA50,KIF4B</t>
  </si>
  <si>
    <t>GO:0051301</t>
  </si>
  <si>
    <t>cell division</t>
  </si>
  <si>
    <t>44/586</t>
  </si>
  <si>
    <t>HELLS,INCENP,KIF2A,KIF11,KIFC1,LIG1,MAP4,MYH10,NUMA1,AURKA,TIAL1,TPR,UBE2I,SMC1A,MAD1L1,CUL3,UNC119,KIF23,VPS4B,MAPRE2,MAPRE1,PDS5B,WAPL,CLASP2,POGZ,ABRAXAS2,PDS5A,NCAPH,ZFYVE26,CD2AP,AHCTF1,CHMP2A,GIT1,ZC3HC1,ANLN,CEP55,PRPF40A,NUP37,BRCC3,MCMBP,NEK9,SNX18,ARL8A,KIF4B</t>
  </si>
  <si>
    <t>GO:0007051</t>
  </si>
  <si>
    <t>spindle organization</t>
  </si>
  <si>
    <t>21/183</t>
  </si>
  <si>
    <t>ATRX,CHD3,KIF2A,KIF11,KIFC1,MAP4,NUMA1,PPP2R1A,AURKA,TPR,VCP,SMC1A,KIF23,VPS4B,MAPRE2,MAPRE1,CLASP2,ABRAXAS2,SUN2,CHMP2A,KIF4B</t>
  </si>
  <si>
    <t>GO:0007052</t>
  </si>
  <si>
    <t>mitotic spindle organization</t>
  </si>
  <si>
    <t>16/114</t>
  </si>
  <si>
    <t>KIF2A,KIF11,KIFC1,MAP4,NUMA1,AURKA,TPR,VCP,SMC1A,KIF23,VPS4B,CLASP2,ABRAXAS2,SUN2,CHMP2A,KIF4B</t>
  </si>
  <si>
    <t>GO:0000226</t>
  </si>
  <si>
    <t>microtubule cytoskeleton organization</t>
  </si>
  <si>
    <t>40/550</t>
  </si>
  <si>
    <t>ATRX,CHD3,MARK2,KIF2A,KIF11,KIFC1,LMNA,MAP4,PPP1R12A,NUBP1,NUMA1,PEX14,PPP2R1A,RAC1,CLIP1,AURKA,TBCD,TPR,TUBB2A,VCP,SMC1A,ZPR1,ROCK2,KIF23,VPS4B,RANBP9,MAPRE2,MAPRE1,CLASP2,ABRAXAS2,BICD2,SRGAP2,SUN2,CHORDC1,CHMP2A,MAP7D1,CCDC88A,TUBB6,KIF4B,TUBB2B</t>
  </si>
  <si>
    <t>GO:0000280</t>
  </si>
  <si>
    <t>nuclear division</t>
  </si>
  <si>
    <t>33/420</t>
  </si>
  <si>
    <t>ATRX,EPS8,KIF2A,KIF11,KIFC1,MKI67,MSH2,NUMA1,PPP2R1A,AURKA,TPR,SMC1A,MAD1L1,CUL3,KIF23,VPS4B,RAD50,AKAP8,PDS5B,CLASP2,POGZ,ABRAXAS2,RRS1,PDS5A,NCAPH,NIPBL,CHMP2A,ANLN,CEP55,NDC1,NAA50,PPP1R9B,KIF4B</t>
  </si>
  <si>
    <t>GO:1902850</t>
  </si>
  <si>
    <t>microtubule cytoskeleton organization involved in mitosis</t>
  </si>
  <si>
    <t>16/135</t>
  </si>
  <si>
    <t>GO:0032886</t>
  </si>
  <si>
    <t>regulation of microtubule-based process</t>
  </si>
  <si>
    <t>20/203</t>
  </si>
  <si>
    <t>DIAPH1,MARK2,IGBP1,KIF11,NUBP1,NUMA1,RAC1,CLIP1,AURKA,TBCD,TPR,SMC1A,ROCK2,VPS4B,MAPRE2,MAPRE1,CLASP2,BICD2,CHORDC1,CHMP2A</t>
  </si>
  <si>
    <t>GO:0070507</t>
  </si>
  <si>
    <t>regulation of microtubule cytoskeleton organization</t>
  </si>
  <si>
    <t>18/174</t>
  </si>
  <si>
    <t>MARK2,KIF11,NUBP1,NUMA1,RAC1,CLIP1,AURKA,TBCD,TPR,SMC1A,ROCK2,VPS4B,MAPRE2,MAPRE1,CLASP2,BICD2,CHORDC1,CHMP2A</t>
  </si>
  <si>
    <t>GO:0048285</t>
  </si>
  <si>
    <t>organelle fission</t>
  </si>
  <si>
    <t>34/465</t>
  </si>
  <si>
    <t>ATRX,EPS8,KIF2A,KIF11,KIFC1,MKI67,MSH2,NUMA1,OPA1,PPP2R1A,AURKA,TPR,SMC1A,MAD1L1,CUL3,KIF23,VPS4B,RAD50,AKAP8,PDS5B,CLASP2,POGZ,ABRAXAS2,RRS1,PDS5A,NCAPH,NIPBL,CHMP2A,ANLN,CEP55,NDC1,NAA50,PPP1R9B,KIF4B</t>
  </si>
  <si>
    <t>GO:0090307</t>
  </si>
  <si>
    <t>mitotic spindle assembly</t>
  </si>
  <si>
    <t>10/67</t>
  </si>
  <si>
    <t>KIF2A,KIF11,KIFC1,TPR,SMC1A,KIF23,VPS4B,ABRAXAS2,CHMP2A,KIF4B</t>
  </si>
  <si>
    <t>GO:0051225</t>
  </si>
  <si>
    <t>spindle assembly</t>
  </si>
  <si>
    <t>14/126</t>
  </si>
  <si>
    <t>KIF2A,KIF11,KIFC1,NUMA1,AURKA,TPR,SMC1A,KIF23,VPS4B,MAPRE2,MAPRE1,ABRAXAS2,CHMP2A,KIF4B</t>
  </si>
  <si>
    <t>GO:0007080</t>
  </si>
  <si>
    <t>mitotic metaphase plate congression</t>
  </si>
  <si>
    <t>7/47</t>
  </si>
  <si>
    <t>KIFC1,MAD1L1,CUL3,VPS4B,RRS1,CHMP2A,CEP55</t>
  </si>
  <si>
    <t>GO:0051310</t>
  </si>
  <si>
    <t>metaphase plate congression</t>
  </si>
  <si>
    <t>8/61</t>
  </si>
  <si>
    <t>KIFC1,NUMA1,MAD1L1,CUL3,VPS4B,RRS1,CHMP2A,CEP55</t>
  </si>
  <si>
    <t>GO:0090169</t>
  </si>
  <si>
    <t>regulation of spindle assembly</t>
  </si>
  <si>
    <t>5/28</t>
  </si>
  <si>
    <t>NUMA1,TPR,SMC1A,VPS4B,CHMP2A</t>
  </si>
  <si>
    <t>GO:0046605</t>
  </si>
  <si>
    <t>regulation of centrosome cycle</t>
  </si>
  <si>
    <t>7/55</t>
  </si>
  <si>
    <t>KIF11,NUBP1,AURKA,ROCK2,VPS4B,CHORDC1,CHMP2A</t>
  </si>
  <si>
    <t>GO:1902115</t>
  </si>
  <si>
    <t>regulation of organelle assembly</t>
  </si>
  <si>
    <t>15/194</t>
  </si>
  <si>
    <t>MAP4,NUMA1,ATXN2,SRC,TPR,SMC1A,ATG5,VPS4B,ATXN2L,RAB3GAP1,CNOT1,RABGAP1,RAB3GAP2,CHMP2A,CCDC88A</t>
  </si>
  <si>
    <t>GO:0007088</t>
  </si>
  <si>
    <t>regulation of mitotic nuclear division</t>
  </si>
  <si>
    <t>14/178</t>
  </si>
  <si>
    <t>ATRX,KIF11,MKI67,NUMA1,AURKA,TPR,SMC1A,MAD1L1,CUL3,VPS4B,NIPBL,CHMP2A,ANLN,PPP1R9B</t>
  </si>
  <si>
    <t>GO:0051783</t>
  </si>
  <si>
    <t>regulation of nuclear division</t>
  </si>
  <si>
    <t>15/204</t>
  </si>
  <si>
    <t>ATRX,KIF11,MKI67,MSH2,NUMA1,AURKA,TPR,SMC1A,MAD1L1,CUL3,VPS4B,NIPBL,CHMP2A,ANLN,PPP1R9B</t>
  </si>
  <si>
    <t>GO:1901673</t>
  </si>
  <si>
    <t>regulation of mitotic spindle assembly</t>
  </si>
  <si>
    <t>4/21</t>
  </si>
  <si>
    <t>TPR,SMC1A,VPS4B,CHMP2A</t>
  </si>
  <si>
    <t>GO:0051303</t>
  </si>
  <si>
    <t>establishment of chromosome localization</t>
  </si>
  <si>
    <t>GO:0050000</t>
  </si>
  <si>
    <t>chromosome localization</t>
  </si>
  <si>
    <t>8/79</t>
  </si>
  <si>
    <t>GO:0060236</t>
  </si>
  <si>
    <t>regulation of mitotic spindle organization</t>
  </si>
  <si>
    <t>5/38</t>
  </si>
  <si>
    <t>15_Summary</t>
  </si>
  <si>
    <t>GO:0060341</t>
  </si>
  <si>
    <t>regulation of cellular localization</t>
  </si>
  <si>
    <t>65/796</t>
  </si>
  <si>
    <t>RHOG,BAK1,CSNK2A2,DAB2,DIAPH1,DKC1,ACSL3,PTK2B,FMR1,GDI1,HCLS1,ITGB2,JUP,KIF5B,LMNA,MYO5A,PPP1R12A,NMT1,NUMA1,OXCT1,PIK3R1,RAP1B,ROCK1,SRC,SRI,STX4,STXBP2,TPR,NUP214,MAD1L1,PPFIA1,CAMK1,SNX3,SQSTM1,ZPR1,PDCD5,GSTO1,ATG5,ROCK2,STX8,NPEPPS,SEC16A,NUP153,SAE1,HUWE1,TRIM28,SEC23A,KHDRBS1,RAB3GAP1,KDM1A,WAPL,CD2AP,NIPBL,PTPN23,SIN3A,NMD3,CCDC88A,RTN4,MAVS,SNX6,NAPB,XPO4,CEP290,PARP9,TMEM173,CSE1L,FYB1,NUP93,RRS1,MORC3,TNPO3,SUN2,NOP53,PAF1,NOL8,IPO4,NUP85,OSBPL8,NUP35,RGPD4,POM121C,DDX20,RAB18,PEX14,SAMM50,CASP1,MIF,MYH10,AACS,MYO18A,ANXA4,HADH,PFKL,ERP29,GAPVD1,ARFIP1,RSAD2</t>
  </si>
  <si>
    <t>15_Member</t>
  </si>
  <si>
    <t>RHOG,BAK1,CSNK2A2,DAB2,DIAPH1,DKC1,ACSL3,PTK2B,FMR1,GDI1,HCLS1,ITGB2,JUP,KIF5B,LMNA,MYO5A,PPP1R12A,NMT1,NUMA1,OXCT1,PIK3R1,RAP1B,ROCK1,SRC,SRI,STX4,STXBP2,TPR,NUP214,MAD1L1,PPFIA1,CAMK1,SNX3,SQSTM1,ZPR1,PDCD5,GSTO1,ATG5,ROCK2,STX8,NPEPPS,SEC16A,NUP153,SAE1,HUWE1,TRIM28,SEC23A,KHDRBS1,RAB3GAP1,KDM1A,WAPL,CD2AP,NIPBL,PTPN23,SIN3A,NMD3,CCDC88A,RTN4,MAVS,SNX6,NAPB,XPO4,CEP290,PARP9,TMEM173</t>
  </si>
  <si>
    <t>GO:0034504</t>
  </si>
  <si>
    <t>protein localization to nucleus</t>
  </si>
  <si>
    <t>33/263</t>
  </si>
  <si>
    <t>CSE1L,DKC1,FYB1,HCLS1,JUP,LMNA,PIK3R1,SRC,TPR,NUP214,ZPR1,NUP93,NUP153,TRIM28,RRS1,MORC3,TNPO3,CD2AP,SUN2,SIN3A,NOP53,NMD3,PAF1,NOL8,MAVS,IPO4,NUP85,PARP9,OSBPL8,NUP35,RGPD4,TMEM173,POM121C</t>
  </si>
  <si>
    <t>GO:1903829</t>
  </si>
  <si>
    <t>positive regulation of cellular protein localization</t>
  </si>
  <si>
    <t>34/311</t>
  </si>
  <si>
    <t>RHOG,CSNK2A2,DKC1,ACSL3,HCLS1,ITGB2,JUP,KIF5B,NMT1,NUMA1,PIK3R1,SRC,STX4,TPR,CAMK1,SQSTM1,ZPR1,PDCD5,ROCK2,NPEPPS,SEC16A,SAE1,HUWE1,TRIM28,CD2AP,NIPBL,NMD3,CCDC88A,RTN4,MAVS,XPO4,CEP290,PARP9,TMEM173</t>
  </si>
  <si>
    <t>GO:0032386</t>
  </si>
  <si>
    <t>regulation of intracellular transport</t>
  </si>
  <si>
    <t>36/366</t>
  </si>
  <si>
    <t>CSNK2A2,DAB2,FMR1,GDI1,HCLS1,ITGB2,JUP,KIF5B,PPP1R12A,NUMA1,PIK3R1,RAP1B,SRC,STXBP2,TPR,NUP214,CAMK1,SNX3,ZPR1,PDCD5,NPEPPS,SEC16A,NUP153,SAE1,HUWE1,TRIM28,SEC23A,KHDRBS1,RAB3GAP1,PTPN23,MAVS,SNX6,NAPB,XPO4,CEP290,TMEM173</t>
  </si>
  <si>
    <t>GO:1903827</t>
  </si>
  <si>
    <t>regulation of cellular protein localization</t>
  </si>
  <si>
    <t>42/485</t>
  </si>
  <si>
    <t>RHOG,CSNK2A2,DAB2,DKC1,ACSL3,GDI1,HCLS1,ITGB2,JUP,KIF5B,LMNA,NMT1,NUMA1,PIK3R1,SRC,STX4,TPR,PPFIA1,CAMK1,SQSTM1,ZPR1,PDCD5,ROCK2,STX8,NPEPPS,SEC16A,SAE1,HUWE1,TRIM28,KDM1A,WAPL,CD2AP,NIPBL,SIN3A,NMD3,CCDC88A,RTN4,MAVS,XPO4,CEP290,PARP9,TMEM173</t>
  </si>
  <si>
    <t>GO:0051170</t>
  </si>
  <si>
    <t>import into nucleus</t>
  </si>
  <si>
    <t>22/178</t>
  </si>
  <si>
    <t>CSE1L,FYB1,HCLS1,JUP,LMNA,PIK3R1,TPR,NUP214,ZPR1,NUP93,NUP153,TRIM28,DDX20,RAB18,TNPO3,MAVS,IPO4,NUP85,NUP35,RGPD4,TMEM173,POM121C</t>
  </si>
  <si>
    <t>GO:0006606</t>
  </si>
  <si>
    <t>protein import into nucleus</t>
  </si>
  <si>
    <t>20/157</t>
  </si>
  <si>
    <t>CSE1L,FYB1,HCLS1,JUP,LMNA,PIK3R1,TPR,NUP214,ZPR1,NUP93,NUP153,TRIM28,TNPO3,MAVS,IPO4,NUP85,NUP35,RGPD4,TMEM173,POM121C</t>
  </si>
  <si>
    <t>GO:0032388</t>
  </si>
  <si>
    <t>positive regulation of intracellular transport</t>
  </si>
  <si>
    <t>23/204</t>
  </si>
  <si>
    <t>CSNK2A2,DAB2,HCLS1,ITGB2,JUP,KIF5B,NUMA1,PIK3R1,TPR,CAMK1,ZPR1,PDCD5,NPEPPS,SEC16A,SAE1,HUWE1,TRIM28,KHDRBS1,PTPN23,MAVS,XPO4,CEP290,TMEM173</t>
  </si>
  <si>
    <t>GO:0017038</t>
  </si>
  <si>
    <t>protein import</t>
  </si>
  <si>
    <t>23/211</t>
  </si>
  <si>
    <t>CSE1L,FYB1,HCLS1,JUP,LMNA,PEX14,PIK3R1,TPR,NUP214,ZPR1,PDCD5,NUP93,NUP153,TRIM28,TNPO3,SAMM50,MAVS,IPO4,NUP85,NUP35,RGPD4,TMEM173,POM121C</t>
  </si>
  <si>
    <t>GO:0090316</t>
  </si>
  <si>
    <t>positive regulation of intracellular protein transport</t>
  </si>
  <si>
    <t>19/155</t>
  </si>
  <si>
    <t>CSNK2A2,HCLS1,ITGB2,JUP,KIF5B,PIK3R1,TPR,CAMK1,ZPR1,PDCD5,NPEPPS,SEC16A,SAE1,HUWE1,TRIM28,MAVS,XPO4,CEP290,TMEM173</t>
  </si>
  <si>
    <t>GO:1900182</t>
  </si>
  <si>
    <t>positive regulation of protein localization to nucleus</t>
  </si>
  <si>
    <t>13/76</t>
  </si>
  <si>
    <t>DKC1,HCLS1,JUP,PIK3R1,SRC,TPR,ZPR1,TRIM28,CD2AP,NMD3,MAVS,PARP9,TMEM173</t>
  </si>
  <si>
    <t>GO:1900180</t>
  </si>
  <si>
    <t>regulation of protein localization to nucleus</t>
  </si>
  <si>
    <t>15/117</t>
  </si>
  <si>
    <t>DKC1,HCLS1,JUP,LMNA,PIK3R1,SRC,TPR,ZPR1,TRIM28,CD2AP,SIN3A,NMD3,MAVS,PARP9,TMEM173</t>
  </si>
  <si>
    <t>GO:1904591</t>
  </si>
  <si>
    <t>positive regulation of protein import</t>
  </si>
  <si>
    <t>9/43</t>
  </si>
  <si>
    <t>HCLS1,JUP,PIK3R1,TPR,ZPR1,PDCD5,TRIM28,MAVS,TMEM173</t>
  </si>
  <si>
    <t>GO:0046824</t>
  </si>
  <si>
    <t>positive regulation of nucleocytoplasmic transport</t>
  </si>
  <si>
    <t>11/66</t>
  </si>
  <si>
    <t>HCLS1,JUP,PIK3R1,TPR,CAMK1,ZPR1,TRIM28,KHDRBS1,MAVS,XPO4,TMEM173</t>
  </si>
  <si>
    <t>GO:1904951</t>
  </si>
  <si>
    <t>positive regulation of establishment of protein localization</t>
  </si>
  <si>
    <t>32/422</t>
  </si>
  <si>
    <t>CASP1,CSNK2A2,DKC1,ACSL3,HCLS1,ITGB2,JUP,KIF5B,MIF,MYH10,NMT1,OXCT1,PIK3R1,SRC,SRI,STX4,TPR,CAMK1,ZPR1,PDCD5,NPEPPS,SEC16A,SAE1,HUWE1,TRIM28,PTPN23,MAVS,XPO4,AACS,CEP290,TMEM173,MYO18A</t>
  </si>
  <si>
    <t>GO:0046822</t>
  </si>
  <si>
    <t>regulation of nucleocytoplasmic transport</t>
  </si>
  <si>
    <t>14/113</t>
  </si>
  <si>
    <t>HCLS1,JUP,PPP1R12A,PIK3R1,TPR,NUP214,CAMK1,ZPR1,NUP153,TRIM28,KHDRBS1,MAVS,XPO4,TMEM173</t>
  </si>
  <si>
    <t>GO:0051222</t>
  </si>
  <si>
    <t>positive regulation of protein transport</t>
  </si>
  <si>
    <t>30/391</t>
  </si>
  <si>
    <t>CASP1,CSNK2A2,ACSL3,HCLS1,ITGB2,JUP,KIF5B,MIF,MYH10,OXCT1,PIK3R1,SRC,SRI,STX4,TPR,CAMK1,ZPR1,PDCD5,NPEPPS,SEC16A,SAE1,HUWE1,TRIM28,PTPN23,MAVS,XPO4,AACS,CEP290,TMEM173,MYO18A</t>
  </si>
  <si>
    <t>GO:0042307</t>
  </si>
  <si>
    <t>positive regulation of protein import into nucleus</t>
  </si>
  <si>
    <t>8/41</t>
  </si>
  <si>
    <t>HCLS1,JUP,PIK3R1,TPR,ZPR1,TRIM28,MAVS,TMEM173</t>
  </si>
  <si>
    <t>GO:0033157</t>
  </si>
  <si>
    <t>regulation of intracellular protein transport</t>
  </si>
  <si>
    <t>20/228</t>
  </si>
  <si>
    <t>CSNK2A2,GDI1,HCLS1,ITGB2,JUP,KIF5B,PIK3R1,TPR,CAMK1,ZPR1,PDCD5,NPEPPS,SEC16A,SAE1,HUWE1,TRIM28,MAVS,XPO4,CEP290,TMEM173</t>
  </si>
  <si>
    <t>GO:0070201</t>
  </si>
  <si>
    <t>regulation of establishment of protein localization</t>
  </si>
  <si>
    <t>42/693</t>
  </si>
  <si>
    <t>ANXA4,CASP1,CSNK2A2,DKC1,ACSL3,GDI1,HADH,HCLS1,ITGB2,JUP,KIF5B,MIF,MYH10,NMT1,OXCT1,PFKL,PIK3R1,SRC,SRI,STX4,TPR,CAMK1,SNX3,ZPR1,PDCD5,ATG5,NPEPPS,SEC16A,SAE1,HUWE1,TRIM28,ERP29,PTPN23,GAPVD1,ARFIP1,MAVS,XPO4,AACS,CEP290,RSAD2,TMEM173,MYO18A</t>
  </si>
  <si>
    <t>GO:0051223</t>
  </si>
  <si>
    <t>regulation of protein transport</t>
  </si>
  <si>
    <t>40/654</t>
  </si>
  <si>
    <t>ANXA4,CASP1,CSNK2A2,ACSL3,GDI1,HADH,HCLS1,ITGB2,JUP,KIF5B,MIF,MYH10,OXCT1,PFKL,PIK3R1,SRC,SRI,STX4,TPR,CAMK1,SNX3,ZPR1,PDCD5,ATG5,NPEPPS,SEC16A,SAE1,HUWE1,TRIM28,ERP29,PTPN23,GAPVD1,ARFIP1,MAVS,XPO4,AACS,CEP290,RSAD2,TMEM173,MYO18A</t>
  </si>
  <si>
    <t>GO:1904589</t>
  </si>
  <si>
    <t>regulation of protein import</t>
  </si>
  <si>
    <t>9/67</t>
  </si>
  <si>
    <t>GO:0090087</t>
  </si>
  <si>
    <t>regulation of peptide transport</t>
  </si>
  <si>
    <t>40/684</t>
  </si>
  <si>
    <t>GO:0042306</t>
  </si>
  <si>
    <t>regulation of protein import into nucleus</t>
  </si>
  <si>
    <t>8/64</t>
  </si>
  <si>
    <t>16_Summary</t>
  </si>
  <si>
    <t>GO:0010256</t>
  </si>
  <si>
    <t>endomembrane system organization</t>
  </si>
  <si>
    <t>42/406</t>
  </si>
  <si>
    <t>ASNA1,GAK,AGFG1,LMNA,MYH10,MYO5A,USO1,SNX3,BANF1,SQSTM1,AP3D1,HGS,TRIP11,VPS4B,PDE4DIP,NUP93,MTSS1,SEC16A,GOLGA5,STAM2,SEC23A,PACSIN2,RAB3GAP1,RAB18,CLASP2,LEMD3,SUN2,RAB3GAP2,ATL3,CHMP2A,EHD3,BIN2,TMEM33,NPLOC4,RTN4,VPS18,VCPIP1,NEK9,COG7,AHNAK2,EXOC8,MYO18A</t>
  </si>
  <si>
    <t>16_Member</t>
  </si>
  <si>
    <t>GO:0007030</t>
  </si>
  <si>
    <t>Golgi organization</t>
  </si>
  <si>
    <t>15/142</t>
  </si>
  <si>
    <t>GAK,MYO5A,USO1,TRIP11,PDE4DIP,SEC16A,GOLGA5,SEC23A,CLASP2,ATL3,EHD3,NPLOC4,VCPIP1,COG7,MYO18A</t>
  </si>
  <si>
    <t>17_Summary</t>
  </si>
  <si>
    <t>GO:0010638</t>
  </si>
  <si>
    <t>positive regulation of organelle organization</t>
  </si>
  <si>
    <t>52/591</t>
  </si>
  <si>
    <t>ATRX,BAK1,CSNK2A2,DKC1,PTK2B,FMR1,HCLS1,KIF5B,NMT1,NUMA1,OPA1,RAC1,CLIP1,SFPQ,SRC,AURKA,TPM1,TPR,WAS,WIPF1,CUL3,PDCD5,ROCK2,NPEPPS,VPS4B,SART3,SAE1,HUWE1,RAD50,TRIM28,AKAP8,NCKAP1,IQGAP2,PNKP,MAPRE1,RAB3GAP1,SNW1,CNOT1,KDM1A,SWAP70,RAB3GAP2,NIPBL,ATL3,SIN3A,ARFIP1,PAF1,VPS13C,ARHGEF10L,CCDC88A,RNF20,WASHC2C,SH3PXD2B,RHOG,ATP1A1,FMNL1,DIAPH1,EPS8,HIP1,INPPL1,JUP,KRT8,MYH10,MYO5A,PAK2,PIK3R1,TWF1,ROCK1,SHC1,SRI,TPM3,PPFIA1,PSTPIP1,SLC9A3R1,KIF23,MTSS1,ABI1,WASF2,NISCH,PACSIN2,TWF2,TRIM32,CLASP2,SRGAP2,CD2AP,SUN2,PARVB,ANLN,ARHGAP17,SPTBN4,PPP1R9B,FMNL3,MYADM,FMNL2,MYO18A,MARK2,KIF11,NUBP1,TBCD,SMC1A,MAPRE2,BICD2,CHORDC1,CHMP2A,AGFG1,KIF2A,KRT17,PLOD3,RANBP9,COLGALT1,KRT71,PEX14,ATXN2,VCP,CUL4A,CHD1L,BCLAF1,SEC23A,SUB1,ATXN2L,VPS41,NOP53,FBLIM1,VPS18,NAPB,VPS16,LMNA,MAP4,MSH2,MAD1L1,ATG5,TBC1D4,WAPL,XRN1,CTC1,PTPRJ,HGS,UTP15,GAK,GDI1,DNAJB1,IFRD1,SNX3,UNC119,CARM1,RTN4,DPYSL2,HP1BP3</t>
  </si>
  <si>
    <t>17_Member</t>
  </si>
  <si>
    <t>ATRX,BAK1,CSNK2A2,DKC1,PTK2B,FMR1,HCLS1,KIF5B,NMT1,NUMA1,OPA1,RAC1,CLIP1,SFPQ,SRC,AURKA,TPM1,TPR,WAS,WIPF1,CUL3,PDCD5,ROCK2,NPEPPS,VPS4B,SART3,SAE1,HUWE1,RAD50,TRIM28,AKAP8,NCKAP1,IQGAP2,PNKP,MAPRE1,RAB3GAP1,SNW1,CNOT1,KDM1A,SWAP70,RAB3GAP2,NIPBL,ATL3,SIN3A,ARFIP1,PAF1,VPS13C,ARHGEF10L,CCDC88A,RNF20,WASHC2C,SH3PXD2B</t>
  </si>
  <si>
    <t>GO:0030029</t>
  </si>
  <si>
    <t>actin filament-based process</t>
  </si>
  <si>
    <t>59/724</t>
  </si>
  <si>
    <t>RHOG,ATP1A1,FMNL1,DIAPH1,EPS8,PTK2B,HCLS1,HIP1,INPPL1,JUP,KRT8,MYH10,MYO5A,PAK2,PIK3R1,TWF1,RAC1,ROCK1,SHC1,SRC,SRI,TPM1,TPM3,WAS,WIPF1,CUL3,PPFIA1,PSTPIP1,SLC9A3R1,ROCK2,KIF23,MTSS1,ABI1,WASF2,NCKAP1,IQGAP2,NISCH,PACSIN2,TWF2,TRIM32,SWAP70,CLASP2,SRGAP2,CD2AP,SUN2,ARFIP1,PARVB,ANLN,ARHGAP17,ARHGEF10L,CCDC88A,SPTBN4,PPP1R9B,FMNL3,MYADM,FMNL2,WASHC2C,SH3PXD2B,MYO18A</t>
  </si>
  <si>
    <t>GO:0030036</t>
  </si>
  <si>
    <t>actin cytoskeleton organization</t>
  </si>
  <si>
    <t>53/636</t>
  </si>
  <si>
    <t>RHOG,FMNL1,DIAPH1,EPS8,PTK2B,HCLS1,HIP1,INPPL1,KRT8,MYH10,PAK2,PIK3R1,TWF1,RAC1,ROCK1,SHC1,SRC,TPM1,TPM3,WAS,WIPF1,CUL3,PPFIA1,PSTPIP1,SLC9A3R1,ROCK2,KIF23,MTSS1,ABI1,WASF2,NCKAP1,IQGAP2,NISCH,PACSIN2,TWF2,TRIM32,SWAP70,CLASP2,CD2AP,ARFIP1,PARVB,ANLN,ARHGAP17,ARHGEF10L,CCDC88A,SPTBN4,PPP1R9B,FMNL3,MYADM,FMNL2,WASHC2C,SH3PXD2B,MYO18A</t>
  </si>
  <si>
    <t>GO:0051493</t>
  </si>
  <si>
    <t>regulation of cytoskeleton organization</t>
  </si>
  <si>
    <t>44/511</t>
  </si>
  <si>
    <t>RHOG,DIAPH1,MARK2,EPS8,PTK2B,HCLS1,KIF11,NUBP1,NUMA1,PIK3R1,TWF1,RAC1,ROCK1,CLIP1,AURKA,TBCD,TPM1,TPR,WAS,WIPF1,SMC1A,PPFIA1,ROCK2,VPS4B,WASF2,NCKAP1,IQGAP2,MAPRE2,TWF2,MAPRE1,SWAP70,CLASP2,BICD2,CD2AP,CHORDC1,ARFIP1,CHMP2A,ARHGAP17,ARHGEF10L,CCDC88A,SPTBN4,MYADM,WASHC2C,SH3PXD2B</t>
  </si>
  <si>
    <t>GO:0097435</t>
  </si>
  <si>
    <t>supramolecular fiber organization</t>
  </si>
  <si>
    <t>51/657</t>
  </si>
  <si>
    <t>RHOG,DIAPH1,EPS8,PTK2B,HCLS1,HIP1,AGFG1,INPPL1,KIF2A,KRT8,KRT17,MYH10,NUMA1,PIK3R1,TWF1,RAC1,ROCK1,CLIP1,SRC,TBCD,TPM1,TPM3,WAS,WIPF1,CUL3,PPFIA1,PLOD3,PSTPIP1,ROCK2,VPS4B,ABI1,RANBP9,WASF2,NCKAP1,IQGAP2,TWF2,MAPRE1,SWAP70,CLASP2,CD2AP,ARFIP1,ARHGAP17,ARHGEF10L,CCDC88A,SPTBN4,COLGALT1,PPP1R9B,MYADM,KRT71,WASHC2C,SH3PXD2B</t>
  </si>
  <si>
    <t>GO:0007015</t>
  </si>
  <si>
    <t>actin filament organization</t>
  </si>
  <si>
    <t>36/394</t>
  </si>
  <si>
    <t>RHOG,DIAPH1,EPS8,PTK2B,HCLS1,HIP1,INPPL1,PIK3R1,TWF1,RAC1,ROCK1,SRC,TPM1,TPM3,WAS,WIPF1,CUL3,PPFIA1,PSTPIP1,ROCK2,ABI1,WASF2,NCKAP1,IQGAP2,TWF2,SWAP70,CLASP2,CD2AP,ARFIP1,ARHGAP17,ARHGEF10L,SPTBN4,PPP1R9B,MYADM,WASHC2C,SH3PXD2B</t>
  </si>
  <si>
    <t>GO:0043254</t>
  </si>
  <si>
    <t>regulation of protein complex assembly</t>
  </si>
  <si>
    <t>35/453</t>
  </si>
  <si>
    <t>EPS8,PTK2B,HCLS1,NUMA1,PEX14,TWF1,RAC1,CLIP1,ATXN2,SRC,TBCD,VCP,WAS,WIPF1,CUL4A,CHD1L,BCLAF1,SEC23A,NCKAP1,IQGAP2,SUB1,ATXN2L,TWF2,MAPRE1,CNOT1,VPS41,ARFIP1,NOP53,FBLIM1,VPS18,SPTBN4,NAPB,VPS16,MYADM,WASHC2C</t>
  </si>
  <si>
    <t>GO:1902903</t>
  </si>
  <si>
    <t>regulation of supramolecular fiber organization</t>
  </si>
  <si>
    <t>29/342</t>
  </si>
  <si>
    <t>EPS8,PTK2B,HCLS1,NUMA1,PIK3R1,TWF1,RAC1,ROCK1,CLIP1,TBCD,TPM1,WAS,WIPF1,PPFIA1,ROCK2,WASF2,NCKAP1,IQGAP2,TWF2,MAPRE1,SWAP70,CLASP2,ARFIP1,ARHGEF10L,SPTBN4,COLGALT1,MYADM,WASHC2C,SH3PXD2B</t>
  </si>
  <si>
    <t>GO:0032970</t>
  </si>
  <si>
    <t>regulation of actin filament-based process</t>
  </si>
  <si>
    <t>31/379</t>
  </si>
  <si>
    <t>RHOG,ATP1A1,EPS8,PTK2B,HCLS1,JUP,PIK3R1,TWF1,RAC1,ROCK1,SRI,TPM1,WAS,WIPF1,PPFIA1,ROCK2,WASF2,NCKAP1,IQGAP2,TWF2,SWAP70,CLASP2,CD2AP,ARFIP1,ARHGAP17,ARHGEF10L,CCDC88A,SPTBN4,MYADM,WASHC2C,SH3PXD2B</t>
  </si>
  <si>
    <t>GO:0010639</t>
  </si>
  <si>
    <t>negative regulation of organelle organization</t>
  </si>
  <si>
    <t>30/363</t>
  </si>
  <si>
    <t>ATRX,EPS8,LMNA,MAP4,MSH2,NUBP1,OPA1,TWF1,SRC,TBCD,TPR,WAS,MAD1L1,PPFIA1,ATG5,TBC1D4,RAD50,WASF2,TWF2,MAPRE1,WAPL,SWAP70,CLASP2,SIN3A,CHMP2A,XRN1,SPTBN4,CTC1,MYADM,WASHC2C</t>
  </si>
  <si>
    <t>GO:0110053</t>
  </si>
  <si>
    <t>regulation of actin filament organization</t>
  </si>
  <si>
    <t>24/257</t>
  </si>
  <si>
    <t>EPS8,PTK2B,HCLS1,PIK3R1,TWF1,RAC1,ROCK1,TPM1,WAS,WIPF1,PPFIA1,ROCK2,WASF2,NCKAP1,IQGAP2,TWF2,SWAP70,CLASP2,ARFIP1,ARHGEF10L,SPTBN4,MYADM,WASHC2C,SH3PXD2B</t>
  </si>
  <si>
    <t>GO:0044089</t>
  </si>
  <si>
    <t>positive regulation of cellular component biogenesis</t>
  </si>
  <si>
    <t>38/518</t>
  </si>
  <si>
    <t>EPS8,PTK2B,FMR1,NUMA1,PTPRJ,RAC1,ROCK1,CLIP1,SRC,TPM1,TPR,VCP,WAS,WIPF1,CUL4A,HGS,VPS4B,CHD1L,BCLAF1,WASF2,NCKAP1,IQGAP2,SUB1,TWF2,MAPRE1,RAB3GAP1,CNOT1,SWAP70,CLASP2,RAB3GAP2,ARFIP1,CHMP2A,ANLN,ARHGEF10L,CCDC88A,UTP15,WASHC2C,SH3PXD2B</t>
  </si>
  <si>
    <t>GO:0032956</t>
  </si>
  <si>
    <t>regulation of actin cytoskeleton organization</t>
  </si>
  <si>
    <t>28/335</t>
  </si>
  <si>
    <t>RHOG,EPS8,PTK2B,HCLS1,PIK3R1,TWF1,RAC1,ROCK1,TPM1,WAS,WIPF1,PPFIA1,ROCK2,WASF2,NCKAP1,IQGAP2,TWF2,SWAP70,CLASP2,CD2AP,ARFIP1,ARHGAP17,ARHGEF10L,CCDC88A,SPTBN4,MYADM,WASHC2C,SH3PXD2B</t>
  </si>
  <si>
    <t>GO:0051129</t>
  </si>
  <si>
    <t>negative regulation of cellular component organization</t>
  </si>
  <si>
    <t>45/677</t>
  </si>
  <si>
    <t>ATRX,EPS8,GAK,GDI1,DNAJB1,IFRD1,LMNA,MAP4,MSH2,NUBP1,OPA1,PEX14,TWF1,RAC1,ROCK1,ATXN2,SRC,TBCD,TPR,WAS,MAD1L1,PPFIA1,SNX3,UNC119,ATG5,ROCK2,TBC1D4,RAD50,WASF2,CARM1,PACSIN2,TWF2,MAPRE1,WAPL,SWAP70,CLASP2,SIN3A,CHMP2A,NOP53,XRN1,RTN4,SPTBN4,CTC1,MYADM,WASHC2C</t>
  </si>
  <si>
    <t>GO:0051258</t>
  </si>
  <si>
    <t>protein polymerization</t>
  </si>
  <si>
    <t>24/281</t>
  </si>
  <si>
    <t>DIAPH1,EPS8,PTK2B,HCLS1,NUMA1,OPA1,TWF1,RAC1,CLIP1,TBCD,WAS,WIPF1,PSTPIP1,RANBP9,NCKAP1,IQGAP2,TWF2,MAPRE1,CLASP2,ARFIP1,CHMP2A,SPTBN4,MYADM,WASHC2C</t>
  </si>
  <si>
    <t>GO:0051494</t>
  </si>
  <si>
    <t>negative regulation of cytoskeleton organization</t>
  </si>
  <si>
    <t>15/139</t>
  </si>
  <si>
    <t>EPS8,NUBP1,TWF1,TBCD,WAS,PPFIA1,WASF2,TWF2,MAPRE1,SWAP70,CLASP2,CHMP2A,SPTBN4,MYADM,WASHC2C</t>
  </si>
  <si>
    <t>GO:0008154</t>
  </si>
  <si>
    <t>actin polymerization or depolymerization</t>
  </si>
  <si>
    <t>18/208</t>
  </si>
  <si>
    <t>DIAPH1,EPS8,PTK2B,HCLS1,TWF1,RAC1,WAS,WIPF1,PSTPIP1,ABI1,NCKAP1,IQGAP2,TWF2,SWAP70,ARFIP1,SPTBN4,MYADM,WASHC2C</t>
  </si>
  <si>
    <t>GO:0032271</t>
  </si>
  <si>
    <t>regulation of protein polymerization</t>
  </si>
  <si>
    <t>18/214</t>
  </si>
  <si>
    <t>EPS8,PTK2B,HCLS1,NUMA1,TWF1,RAC1,CLIP1,TBCD,WAS,WIPF1,NCKAP1,IQGAP2,TWF2,MAPRE1,ARFIP1,SPTBN4,MYADM,WASHC2C</t>
  </si>
  <si>
    <t>GO:0051495</t>
  </si>
  <si>
    <t>positive regulation of cytoskeleton organization</t>
  </si>
  <si>
    <t>18/217</t>
  </si>
  <si>
    <t>PTK2B,HCLS1,NUMA1,RAC1,CLIP1,TPM1,WAS,WIPF1,ROCK2,VPS4B,NCKAP1,IQGAP2,MAPRE1,SWAP70,ARFIP1,ARHGEF10L,WASHC2C,SH3PXD2B</t>
  </si>
  <si>
    <t>GO:0030041</t>
  </si>
  <si>
    <t>actin filament polymerization</t>
  </si>
  <si>
    <t>16/181</t>
  </si>
  <si>
    <t>DIAPH1,EPS8,PTK2B,HCLS1,TWF1,RAC1,WAS,WIPF1,PSTPIP1,NCKAP1,IQGAP2,TWF2,ARFIP1,SPTBN4,MYADM,WASHC2C</t>
  </si>
  <si>
    <t>GO:1902904</t>
  </si>
  <si>
    <t>negative regulation of supramolecular fiber organization</t>
  </si>
  <si>
    <t>13/134</t>
  </si>
  <si>
    <t>EPS8,TWF1,TBCD,WAS,PPFIA1,WASF2,TWF2,MAPRE1,SWAP70,CLASP2,SPTBN4,MYADM,WASHC2C</t>
  </si>
  <si>
    <t>GO:1902905</t>
  </si>
  <si>
    <t>positive regulation of supramolecular fiber organization</t>
  </si>
  <si>
    <t>16/198</t>
  </si>
  <si>
    <t>PTK2B,NUMA1,RAC1,CLIP1,TPM1,WAS,WIPF1,NCKAP1,IQGAP2,MAPRE1,SWAP70,ARFIP1,ARHGEF10L,COLGALT1,WASHC2C,SH3PXD2B</t>
  </si>
  <si>
    <t>GO:0030835</t>
  </si>
  <si>
    <t>negative regulation of actin filament depolymerization</t>
  </si>
  <si>
    <t>6/40</t>
  </si>
  <si>
    <t>EPS8,TWF1,TWF2,SWAP70,SPTBN4,WASHC2C</t>
  </si>
  <si>
    <t>GO:0032272</t>
  </si>
  <si>
    <t>negative regulation of protein polymerization</t>
  </si>
  <si>
    <t>8/71</t>
  </si>
  <si>
    <t>EPS8,TWF1,TBCD,TWF2,MAPRE1,SPTBN4,MYADM,WASHC2C</t>
  </si>
  <si>
    <t>GO:0051016</t>
  </si>
  <si>
    <t>barbed-end actin filament capping</t>
  </si>
  <si>
    <t>4/19</t>
  </si>
  <si>
    <t>EPS8,TWF1,TWF2,WASHC2C</t>
  </si>
  <si>
    <t>GO:0051261</t>
  </si>
  <si>
    <t>protein depolymerization</t>
  </si>
  <si>
    <t>10/107</t>
  </si>
  <si>
    <t>EPS8,GAK,KIF2A,TWF1,VPS4B,TWF2,SWAP70,CLASP2,SPTBN4,WASHC2C</t>
  </si>
  <si>
    <t>GO:0031334</t>
  </si>
  <si>
    <t>positive regulation of protein complex assembly</t>
  </si>
  <si>
    <t>18/259</t>
  </si>
  <si>
    <t>PTK2B,NUMA1,RAC1,CLIP1,SRC,VCP,WAS,WIPF1,CUL4A,CHD1L,BCLAF1,NCKAP1,IQGAP2,SUB1,MAPRE1,CNOT1,ARFIP1,WASHC2C</t>
  </si>
  <si>
    <t>GO:0008064</t>
  </si>
  <si>
    <t>regulation of actin polymerization or depolymerization</t>
  </si>
  <si>
    <t>14/182</t>
  </si>
  <si>
    <t>EPS8,PTK2B,HCLS1,TWF1,WAS,WIPF1,NCKAP1,IQGAP2,TWF2,SWAP70,ARFIP1,SPTBN4,MYADM,WASHC2C</t>
  </si>
  <si>
    <t>GO:0030833</t>
  </si>
  <si>
    <t>regulation of actin filament polymerization</t>
  </si>
  <si>
    <t>13/163</t>
  </si>
  <si>
    <t>EPS8,PTK2B,HCLS1,TWF1,WAS,WIPF1,NCKAP1,IQGAP2,TWF2,ARFIP1,SPTBN4,MYADM,WASHC2C</t>
  </si>
  <si>
    <t>GO:0030832</t>
  </si>
  <si>
    <t>regulation of actin filament length</t>
  </si>
  <si>
    <t>14/183</t>
  </si>
  <si>
    <t>GO:0032273</t>
  </si>
  <si>
    <t>positive regulation of protein polymerization</t>
  </si>
  <si>
    <t>11/132</t>
  </si>
  <si>
    <t>PTK2B,NUMA1,RAC1,CLIP1,WAS,WIPF1,NCKAP1,IQGAP2,MAPRE1,ARFIP1,WASHC2C</t>
  </si>
  <si>
    <t>GO:1901880</t>
  </si>
  <si>
    <t>negative regulation of protein depolymerization</t>
  </si>
  <si>
    <t>7/64</t>
  </si>
  <si>
    <t>EPS8,TWF1,TWF2,SWAP70,CLASP2,SPTBN4,WASHC2C</t>
  </si>
  <si>
    <t>GO:0030834</t>
  </si>
  <si>
    <t>regulation of actin filament depolymerization</t>
  </si>
  <si>
    <t>6/50</t>
  </si>
  <si>
    <t>GO:0031333</t>
  </si>
  <si>
    <t>negative regulation of protein complex assembly</t>
  </si>
  <si>
    <t>11/137</t>
  </si>
  <si>
    <t>EPS8,PEX14,TWF1,SRC,TBCD,TWF2,MAPRE1,NOP53,SPTBN4,MYADM,WASHC2C</t>
  </si>
  <si>
    <t>GO:0051693</t>
  </si>
  <si>
    <t>actin filament capping</t>
  </si>
  <si>
    <t>5/37</t>
  </si>
  <si>
    <t>EPS8,TWF1,TWF2,SPTBN4,WASHC2C</t>
  </si>
  <si>
    <t>GO:0032535</t>
  </si>
  <si>
    <t>regulation of cellular component size</t>
  </si>
  <si>
    <t>22/369</t>
  </si>
  <si>
    <t>DPYSL2,EPS8,PTK2B,GDI1,HCLS1,IFRD1,TWF1,RAC1,WAS,WIPF1,SLC9A3R1,NCKAP1,IQGAP2,TWF2,KDM1A,SWAP70,ARFIP1,HP1BP3,RTN4,SPTBN4,MYADM,WASHC2C</t>
  </si>
  <si>
    <t>GO:0030042</t>
  </si>
  <si>
    <t>actin filament depolymerization</t>
  </si>
  <si>
    <t>6/53</t>
  </si>
  <si>
    <t>18_Summary</t>
  </si>
  <si>
    <t>GO:0006997</t>
  </si>
  <si>
    <t>nucleus organization</t>
  </si>
  <si>
    <t>21/125</t>
  </si>
  <si>
    <t>AGFG1,LMNA,NUMA1,SRPK1,TPR,SF1,BANF1,ZPR1,VPS4B,NUP93,NUP153,LEMD3,SUN2,AHCTF1,CHMP2A,CEP55,NDC1,RTN4,POLR1B,NEK9,NUP35,PPP2R1A,TMPO,VRK2</t>
  </si>
  <si>
    <t>18_Member</t>
  </si>
  <si>
    <t>AGFG1,LMNA,NUMA1,SRPK1,TPR,SF1,BANF1,ZPR1,VPS4B,NUP93,NUP153,LEMD3,SUN2,AHCTF1,CHMP2A,CEP55,NDC1,RTN4,POLR1B,NEK9,NUP35</t>
  </si>
  <si>
    <t>R-HSA-2995383</t>
  </si>
  <si>
    <t>Initiation of Nuclear Envelope Reformation</t>
  </si>
  <si>
    <t>6/13</t>
  </si>
  <si>
    <t>LMNA,PPP2R1A,TMPO,VRK2,BANF1,LEMD3</t>
  </si>
  <si>
    <t>R-HSA-2995410</t>
  </si>
  <si>
    <t>Nuclear Envelope Reassembly</t>
  </si>
  <si>
    <t>R-HSA-2993913</t>
  </si>
  <si>
    <t>Clearance of Nuclear Envelope Membranes from Chromatin</t>
  </si>
  <si>
    <t>5/9</t>
  </si>
  <si>
    <t>LMNA,TMPO,VRK2,BANF1,LEMD3</t>
  </si>
  <si>
    <t>GO:0006998</t>
  </si>
  <si>
    <t>nuclear envelope organization</t>
  </si>
  <si>
    <t>7/50</t>
  </si>
  <si>
    <t>LMNA,BANF1,NUP93,LEMD3,SUN2,CHMP2A,NEK9</t>
  </si>
  <si>
    <t>19_Summary</t>
  </si>
  <si>
    <t>GO:0006401</t>
  </si>
  <si>
    <t>RNA catabolic process</t>
  </si>
  <si>
    <t>36/345</t>
  </si>
  <si>
    <t>DKC1,FMR1,GSPT1,PPP1R8,PPP2R1A,RPL4,RPL13,RPL19,RPL31,RPL32,RPS15,RPS28,NUP214,FXR1,KHSRP,ZPR1,QKI,GTPBP1,THRAP3,POP1,XRN2,DIS3,CNOT1,LARP1,EXOSC2,UPF2,SERBP1,AGO2,MYEF2,EXOSC3,XRN1,SMG9,ZC3HAV1,METTL16,HELZ2,PDE12,ALDOC,BLVRA,COMT,DUT,PNP,PFKL,QDPR,VCP,AIFM1,NT5C2,ASRGL1</t>
  </si>
  <si>
    <t>19_Member</t>
  </si>
  <si>
    <t>DKC1,FMR1,GSPT1,PPP1R8,PPP2R1A,RPL4,RPL13,RPL19,RPL31,RPL32,RPS15,RPS28,NUP214,FXR1,KHSRP,ZPR1,QKI,GTPBP1,THRAP3,POP1,XRN2,DIS3,CNOT1,LARP1,EXOSC2,UPF2,SERBP1,AGO2,MYEF2,EXOSC3,XRN1,SMG9,ZC3HAV1,METTL16,HELZ2,PDE12</t>
  </si>
  <si>
    <t>GO:0006402</t>
  </si>
  <si>
    <t>mRNA catabolic process</t>
  </si>
  <si>
    <t>31/312</t>
  </si>
  <si>
    <t>FMR1,GSPT1,PPP2R1A,RPL4,RPL13,RPL19,RPL31,RPL32,RPS15,RPS28,NUP214,FXR1,KHSRP,QKI,GTPBP1,THRAP3,DIS3,CNOT1,LARP1,EXOSC2,UPF2,SERBP1,AGO2,MYEF2,EXOSC3,XRN1,SMG9,ZC3HAV1,METTL16,HELZ2,PDE12</t>
  </si>
  <si>
    <t>GO:0019439</t>
  </si>
  <si>
    <t>aromatic compound catabolic process</t>
  </si>
  <si>
    <t>47/610</t>
  </si>
  <si>
    <t>ALDOC,BLVRA,COMT,DKC1,DUT,FMR1,GSPT1,PNP,PFKL,PPP1R8,PPP2R1A,QDPR,RPL4,RPL13,RPL19,RPL31,RPL32,RPS15,RPS28,VCP,NUP214,FXR1,KHSRP,ZPR1,AIFM1,QKI,GTPBP1,THRAP3,POP1,XRN2,DIS3,NT5C2,CNOT1,LARP1,EXOSC2,UPF2,SERBP1,AGO2,MYEF2,EXOSC3,XRN1,SMG9,ZC3HAV1,METTL16,ASRGL1,HELZ2,PDE12</t>
  </si>
  <si>
    <t>GO:0061013</t>
  </si>
  <si>
    <t>regulation of mRNA catabolic process</t>
  </si>
  <si>
    <t>19/142</t>
  </si>
  <si>
    <t>FMR1,NUP214,FXR1,KHSRP,QKI,GTPBP1,THRAP3,DIS3,CNOT1,LARP1,EXOSC2,SERBP1,AGO2,MYEF2,EXOSC3,XRN1,ZC3HAV1,METTL16,PDE12</t>
  </si>
  <si>
    <t>GO:0034655</t>
  </si>
  <si>
    <t>nucleobase-containing compound catabolic process</t>
  </si>
  <si>
    <t>43/546</t>
  </si>
  <si>
    <t>ALDOC,DKC1,DUT,FMR1,GSPT1,PNP,PFKL,PPP1R8,PPP2R1A,RPL4,RPL13,RPL19,RPL31,RPL32,RPS15,RPS28,VCP,NUP214,FXR1,KHSRP,ZPR1,AIFM1,QKI,GTPBP1,THRAP3,POP1,XRN2,DIS3,NT5C2,CNOT1,LARP1,EXOSC2,UPF2,SERBP1,AGO2,MYEF2,EXOSC3,XRN1,SMG9,ZC3HAV1,METTL16,HELZ2,PDE12</t>
  </si>
  <si>
    <t>GO:1901361</t>
  </si>
  <si>
    <t>organic cyclic compound catabolic process</t>
  </si>
  <si>
    <t>47/642</t>
  </si>
  <si>
    <t>GO:0046700</t>
  </si>
  <si>
    <t>heterocycle catabolic process</t>
  </si>
  <si>
    <t>44/593</t>
  </si>
  <si>
    <t>ALDOC,BLVRA,DKC1,DUT,FMR1,GSPT1,PNP,PFKL,PPP1R8,PPP2R1A,RPL4,RPL13,RPL19,RPL31,RPL32,RPS15,RPS28,VCP,NUP214,FXR1,KHSRP,ZPR1,AIFM1,QKI,GTPBP1,THRAP3,POP1,XRN2,DIS3,NT5C2,CNOT1,LARP1,EXOSC2,UPF2,SERBP1,AGO2,MYEF2,EXOSC3,XRN1,SMG9,ZC3HAV1,METTL16,HELZ2,PDE12</t>
  </si>
  <si>
    <t>GO:0044270</t>
  </si>
  <si>
    <t>cellular nitrogen compound catabolic process</t>
  </si>
  <si>
    <t>44/595</t>
  </si>
  <si>
    <t>GO:0043487</t>
  </si>
  <si>
    <t>regulation of RNA stability</t>
  </si>
  <si>
    <t>16/130</t>
  </si>
  <si>
    <t>DKC1,FMR1,NUP214,FXR1,KHSRP,QKI,THRAP3,DIS3,LARP1,EXOSC2,SERBP1,MYEF2,EXOSC3,XRN1,METTL16,PDE12</t>
  </si>
  <si>
    <t>GO:0043488</t>
  </si>
  <si>
    <t>regulation of mRNA stability</t>
  </si>
  <si>
    <t>15/121</t>
  </si>
  <si>
    <t>FMR1,NUP214,FXR1,KHSRP,QKI,THRAP3,DIS3,LARP1,EXOSC2,SERBP1,MYEF2,EXOSC3,XRN1,METTL16,PDE12</t>
  </si>
  <si>
    <t>20_Summary</t>
  </si>
  <si>
    <t>hsa05131</t>
  </si>
  <si>
    <t>Shigellosis</t>
  </si>
  <si>
    <t>15/65</t>
  </si>
  <si>
    <t>RHOG,CRKL,DIAPH1,HCLS1,ITGA5,NFKB1,RAC1,ROCK1,SRC,VCL,WAS,IKBKG,ATG5,ROCK2,WASF2,PTK2B,PIK3R1,TPM1,CUL3,PPFIA1,CLASP2,ARHGEF10L,SH3PXD2B,SHC1,CD2AP,ITGB2,MYH10,PPP1R12A,PAK2,ARHGEF1,ARHGEF6,NCKAP1,IQGAP2,CYFIP2,GIT1,KRT8,KIF23,ANLN,MYO18A,EPS8,SWAP70,CSE1L,TLN2,CTNND1,NCF4,RAP1B,SIPA1,JUP,PTPRJ,TBCD,PTPN23,HGS,KRT5,STRN,FBLIM1,MYADM,PARVB,WASHC2C</t>
  </si>
  <si>
    <t>20_Member</t>
  </si>
  <si>
    <t>RHOG,CRKL,DIAPH1,HCLS1,ITGA5,NFKB1,RAC1,ROCK1,SRC,VCL,WAS,IKBKG,ATG5,ROCK2,WASF2</t>
  </si>
  <si>
    <t>GO:0030038</t>
  </si>
  <si>
    <t>contractile actin filament bundle assembly</t>
  </si>
  <si>
    <t>14/90</t>
  </si>
  <si>
    <t>PTK2B,PIK3R1,RAC1,ROCK1,SRC,TPM1,WAS,CUL3,PPFIA1,ROCK2,WASF2,CLASP2,ARHGEF10L,SH3PXD2B</t>
  </si>
  <si>
    <t>GO:0043149</t>
  </si>
  <si>
    <t>stress fiber assembly</t>
  </si>
  <si>
    <t>hsa05100</t>
  </si>
  <si>
    <t>Bacterial invasion of epithelial cells</t>
  </si>
  <si>
    <t>RHOG,CRKL,HCLS1,ITGA5,PIK3R1,RAC1,SHC1,SRC,VCL,WAS,WASF2,CD2AP</t>
  </si>
  <si>
    <t>hsa04810</t>
  </si>
  <si>
    <t>Regulation of actin cytoskeleton</t>
  </si>
  <si>
    <t>21/212</t>
  </si>
  <si>
    <t>CRKL,DIAPH1,ITGA5,ITGB2,MYH10,PPP1R12A,PAK2,PIK3R1,RAC1,ROCK1,SRC,VCL,WAS,ARHGEF1,ARHGEF6,ROCK2,WASF2,NCKAP1,IQGAP2,CYFIP2,GIT1</t>
  </si>
  <si>
    <t>GO:0031032</t>
  </si>
  <si>
    <t>actomyosin structure organization</t>
  </si>
  <si>
    <t>19/185</t>
  </si>
  <si>
    <t>PTK2B,KRT8,MYH10,PIK3R1,RAC1,ROCK1,SRC,TPM1,WAS,CUL3,PPFIA1,ROCK2,KIF23,WASF2,CLASP2,ANLN,ARHGEF10L,SH3PXD2B,MYO18A</t>
  </si>
  <si>
    <t>GO:0051017</t>
  </si>
  <si>
    <t>actin filament bundle assembly</t>
  </si>
  <si>
    <t>16/148</t>
  </si>
  <si>
    <t>EPS8,PTK2B,PIK3R1,RAC1,ROCK1,SRC,TPM1,WAS,CUL3,PPFIA1,ROCK2,WASF2,SWAP70,CLASP2,ARHGEF10L,SH3PXD2B</t>
  </si>
  <si>
    <t>GO:0051492</t>
  </si>
  <si>
    <t>regulation of stress fiber assembly</t>
  </si>
  <si>
    <t>11/77</t>
  </si>
  <si>
    <t>PIK3R1,RAC1,ROCK1,TPM1,WAS,PPFIA1,ROCK2,WASF2,CLASP2,ARHGEF10L,SH3PXD2B</t>
  </si>
  <si>
    <t>GO:0032231</t>
  </si>
  <si>
    <t>regulation of actin filament bundle assembly</t>
  </si>
  <si>
    <t>12/91</t>
  </si>
  <si>
    <t>PIK3R1,RAC1,ROCK1,TPM1,WAS,PPFIA1,ROCK2,WASF2,SWAP70,CLASP2,ARHGEF10L,SH3PXD2B</t>
  </si>
  <si>
    <t>GO:0061572</t>
  </si>
  <si>
    <t>actin filament bundle organization</t>
  </si>
  <si>
    <t>16/152</t>
  </si>
  <si>
    <t>GO:0110020</t>
  </si>
  <si>
    <t>regulation of actomyosin structure organization</t>
  </si>
  <si>
    <t>11/87</t>
  </si>
  <si>
    <t>Canonical Pathways</t>
  </si>
  <si>
    <t>M3270</t>
  </si>
  <si>
    <t>ST INTEGRIN SIGNALING PATHWAY</t>
  </si>
  <si>
    <t>10/82</t>
  </si>
  <si>
    <t>CSE1L,ITGA5,PAK2,ROCK1,SHC1,SRC,WAS,ARHGEF6,ROCK2,TLN2</t>
  </si>
  <si>
    <t>hsa04670</t>
  </si>
  <si>
    <t>Leukocyte transendothelial migration</t>
  </si>
  <si>
    <t>11/114</t>
  </si>
  <si>
    <t>CTNND1,PTK2B,ITGB2,NCF4,PIK3R1,RAC1,RAP1B,ROCK1,SIPA1,VCL,ROCK2</t>
  </si>
  <si>
    <t>GO:0034332</t>
  </si>
  <si>
    <t>adherens junction organization</t>
  </si>
  <si>
    <t>12/132</t>
  </si>
  <si>
    <t>CTNND1,PTK2B,JUP,PTPRJ,RAC1,ROCK1,SRC,TBCD,VCL,ROCK2,CLASP2,PTPN23</t>
  </si>
  <si>
    <t>GO:0034333</t>
  </si>
  <si>
    <t>adherens junction assembly</t>
  </si>
  <si>
    <t>PTK2B,PTPRJ,RAC1,ROCK1,SRC,TBCD,VCL,ROCK2,CLASP2</t>
  </si>
  <si>
    <t>M237</t>
  </si>
  <si>
    <t>PID VEGFR1 2 PATHWAY</t>
  </si>
  <si>
    <t>8/69</t>
  </si>
  <si>
    <t>PTK2B,PAK2,PIK3R1,PTPRJ,ROCK1,SRC,VCL,HGS</t>
  </si>
  <si>
    <t>GO:0034329</t>
  </si>
  <si>
    <t>cell junction assembly</t>
  </si>
  <si>
    <t>17/232</t>
  </si>
  <si>
    <t>CTNND1,PTK2B,ITGA5,JUP,KRT5,PTPRJ,RAC1,RAP1B,ROCK1,SRC,STRN,TBCD,VCL,ROCK2,CLASP2,FBLIM1,TLN2</t>
  </si>
  <si>
    <t>GO:0034330</t>
  </si>
  <si>
    <t>cell junction organization</t>
  </si>
  <si>
    <t>19/278</t>
  </si>
  <si>
    <t>CTNND1,PTK2B,ITGA5,JUP,KRT5,PTPRJ,RAC1,RAP1B,ROCK1,SRC,STRN,TBCD,VCL,ROCK2,CLASP2,PTPN23,FBLIM1,TLN2,MYADM</t>
  </si>
  <si>
    <t>hsa04510</t>
  </si>
  <si>
    <t>Focal adhesion</t>
  </si>
  <si>
    <t>15/199</t>
  </si>
  <si>
    <t>CRKL,DIAPH1,ITGA5,PPP1R12A,PAK2,PIK3R1,RAC1,RAP1B,ROCK1,SHC1,SRC,VCL,ROCK2,PARVB,TLN2</t>
  </si>
  <si>
    <t>M63</t>
  </si>
  <si>
    <t>PID AVB3 OPN PATHWAY</t>
  </si>
  <si>
    <t>5/31</t>
  </si>
  <si>
    <t>PTK2B,NFKB1,PIK3R1,RAC1,ROCK2</t>
  </si>
  <si>
    <t>GO:1903391</t>
  </si>
  <si>
    <t>regulation of adherens junction organization</t>
  </si>
  <si>
    <t>7/59</t>
  </si>
  <si>
    <t>PTPRJ,RAC1,ROCK1,SRC,ROCK2,CLASP2,PTPN23</t>
  </si>
  <si>
    <t>M281</t>
  </si>
  <si>
    <t>PID FAK PATHWAY</t>
  </si>
  <si>
    <t>ITGA5,PIK3R1,RAC1,RAP1B,SRC,VCL,ROCK2</t>
  </si>
  <si>
    <t>GO:0007044</t>
  </si>
  <si>
    <t>cell-substrate junction assembly</t>
  </si>
  <si>
    <t>9/91</t>
  </si>
  <si>
    <t>PTK2B,ITGA5,KRT5,PTPRJ,RAC1,ROCK1,SRC,ROCK2,CLASP2</t>
  </si>
  <si>
    <t>GO:0051497</t>
  </si>
  <si>
    <t>negative regulation of stress fiber assembly</t>
  </si>
  <si>
    <t>4/22</t>
  </si>
  <si>
    <t>WAS,PPFIA1,WASF2,CLASP2</t>
  </si>
  <si>
    <t>GO:0010810</t>
  </si>
  <si>
    <t>regulation of cell-substrate adhesion</t>
  </si>
  <si>
    <t>14/199</t>
  </si>
  <si>
    <t>CRKL,PTK2B,ITGA5,JUP,PIK3R1,PTPRJ,RAC1,ROCK1,SRC,TBCD,ROCK2,CLASP2,MYADM,WASHC2C</t>
  </si>
  <si>
    <t>GO:0032232</t>
  </si>
  <si>
    <t>negative regulation of actin filament bundle assembly</t>
  </si>
  <si>
    <t>51/674</t>
  </si>
  <si>
    <t>EIF4G1,HSD17B10,TNPO1,NOP2,POLR2E,PSMA3,PSMB1,PSMC3,PSMC4,PSMD5,RPL6,RPL7,RPL7A,RPL10,RPL18,RPL18A,RPL28,RPL34,RPLP0,RPLP1,RPS5,RPS6,RPS9,RPS10,RPS12,RPS17,RPS23,RPS26,SRSF1,SRSF5,SNRPA1,SNRPB2,XPO1,DDX39B,CNOT9,TTC37,PSMD6,PRMT5,IGF2BP2,SNRNP200,NUP205,SF3B1,GEMIN5,PRPF31,RBMX,HEATR1,NUP133,PNO1,WDR77,WDR36,RPL22L1,AP1B1,AP2B1,DOCK2,KPNA1,IPO5,SSRP1,ELMO1,SUPT16H,VPS37C,VPS37B,EIF3A,EIF2B4,EIF2S2,EIF3M,EIF3K,MTOR,EIF6,EIF3CL,MYO9B,VASP,MYH9,MYH11,MYL6,MYO10,TLN1,TUBA4A,ARHGEF11,ARPC5,ARPC1B,ACTR2,EEF1B2,NARS,SRP72,TUFM,SRPRB,ILF3,PURA,RBM3,CYFIP1,LTN1,DLST,GLUD2,GOT2,TOP1,MYBBP1A,VAPA,CAT,DNAJA1,IDE,RAB7A,USP9X,AP3B1,ACOT8,IPO7,YWHAQ,KPNA6,AGAP3,MYO1C,ENDOG,HINT1,PDE8A,BAG6,ARF6,BSG,FLNA,PIP5K1A,GPHN,FAM126A,MOV10</t>
  </si>
  <si>
    <t>EIF4G1,HSD17B10,TNPO1,NOP2,POLR2E,PSMA3,PSMB1,PSMC3,PSMC4,PSMD5,RPL6,RPL7,RPL7A,RPL10,RPL18,RPL18A,RPL28,RPL34,RPLP0,RPLP1,RPS5,RPS6,RPS9,RPS10,RPS12,RPS17,RPS23,RPS26,SRSF1,SRSF5,SNRPA1,SNRPB2,XPO1,DDX39B,CNOT9,TTC37,PSMD6,PRMT5,IGF2BP2,SNRNP200,NUP205,SF3B1,GEMIN5,PRPF31,RBMX,HEATR1,NUP133,PNO1,WDR77,WDR36,RPL22L1</t>
  </si>
  <si>
    <t>39/382</t>
  </si>
  <si>
    <t>AP1B1,AP2B1,DOCK2,KPNA1,IPO5,POLR2E,PSMA3,PSMB1,PSMC3,PSMC4,PSMD5,RPL6,RPL7,RPL7A,RPL10,RPL18,RPL18A,RPL28,RPL34,RPLP0,RPLP1,RPS5,RPS6,RPS9,RPS10,RPS12,RPS17,RPS23,RPS26,SSRP1,XPO1,ELMO1,PSMD6,SUPT16H,NUP205,VPS37C,NUP133,VPS37B,RPL22L1</t>
  </si>
  <si>
    <t>R-HSA-72613</t>
  </si>
  <si>
    <t>Eukaryotic Translation Initiation</t>
  </si>
  <si>
    <t>25/119</t>
  </si>
  <si>
    <t>EIF4G1,RPL6,RPL7,RPL7A,RPL10,RPL18,RPL18A,RPL28,RPL34,RPLP0,RPLP1,RPS5,RPS6,RPS9,RPS10,RPS12,RPS17,RPS23,RPS26,EIF3A,EIF2B4,EIF2S2,EIF3M,EIF3K,RPL22L1</t>
  </si>
  <si>
    <t>R-HSA-72737</t>
  </si>
  <si>
    <t>Cap-dependent Translation Initiation</t>
  </si>
  <si>
    <t>R-HSA-156827</t>
  </si>
  <si>
    <t>L13a-mediated translational silencing of Ceruloplasmin expression</t>
  </si>
  <si>
    <t>24/111</t>
  </si>
  <si>
    <t>EIF4G1,RPL6,RPL7,RPL7A,RPL10,RPL18,RPL18A,RPL28,RPL34,RPLP0,RPLP1,RPS5,RPS6,RPS9,RPS10,RPS12,RPS17,RPS23,RPS26,EIF3A,EIF2S2,EIF3M,EIF3K,RPL22L1</t>
  </si>
  <si>
    <t>R-HSA-72706</t>
  </si>
  <si>
    <t>GTP hydrolysis and joining of the 60S ribosomal subunit</t>
  </si>
  <si>
    <t>24/112</t>
  </si>
  <si>
    <t>25/143</t>
  </si>
  <si>
    <t>KPNA1,IPO5,POLR2E,RPL6,RPL7,RPL7A,RPL10,RPL18,RPL18A,RPL28,RPL34,RPLP0,RPLP1,RPS5,RPS6,RPS9,RPS10,RPS12,RPS17,RPS23,RPS26,XPO1,NUP205,NUP133,RPL22L1</t>
  </si>
  <si>
    <t>R-HSA-72689</t>
  </si>
  <si>
    <t>Formation of a pool of free 40S subunits</t>
  </si>
  <si>
    <t>22/101</t>
  </si>
  <si>
    <t>RPL6,RPL7,RPL7A,RPL10,RPL18,RPL18A,RPL28,RPL34,RPLP0,RPLP1,RPS5,RPS6,RPS9,RPS10,RPS12,RPS17,RPS23,RPS26,EIF3A,EIF3M,EIF3K,RPL22L1</t>
  </si>
  <si>
    <t>R-HSA-9010553</t>
  </si>
  <si>
    <t>Regulation of expression of SLITs and ROBOs</t>
  </si>
  <si>
    <t>26/171</t>
  </si>
  <si>
    <t>EIF4G1,PSMA3,PSMB1,PSMC3,PSMC4,PSMD5,RPL6,RPL7,RPL7A,RPL10,RPL18,RPL18A,RPL28,RPL34,RPLP0,RPLP1,RPS5,RPS6,RPS9,RPS10,RPS12,RPS17,RPS23,RPS26,PSMD6,RPL22L1</t>
  </si>
  <si>
    <t>25/154</t>
  </si>
  <si>
    <t>GO:0006413</t>
  </si>
  <si>
    <t>translational initiation</t>
  </si>
  <si>
    <t>27/194</t>
  </si>
  <si>
    <t>EIF4G1,MTOR,EIF6,RPL6,RPL7,RPL7A,RPL10,RPL18,RPL18A,RPL28,RPL34,RPLP0,RPLP1,RPS5,RPS6,RPS9,RPS10,RPS12,RPS17,RPS23,RPS26,EIF3A,EIF2B4,EIF2S2,EIF3M,EIF3K,EIF3CL</t>
  </si>
  <si>
    <t>R-HSA-376176</t>
  </si>
  <si>
    <t>Signaling by ROBO receptors</t>
  </si>
  <si>
    <t>28/218</t>
  </si>
  <si>
    <t>EIF4G1,MYO9B,PSMA3,PSMB1,PSMC3,PSMC4,PSMD5,RPL6,RPL7,RPL7A,RPL10,RPL18,RPL18A,RPL28,RPL34,RPLP0,RPLP1,RPS5,RPS6,RPS9,RPS10,RPS12,RPS17,RPS23,RPS26,VASP,PSMD6,RPL22L1</t>
  </si>
  <si>
    <t>IPO5,POLR2E,RPL6,RPL7,RPL7A,RPL10,RPL18,RPL18A,RPL28,RPL34,RPLP0,RPLP1,RPS5,RPS6,RPS9,RPS10,RPS12,RPS17,RPS23,RPS26,NUP205,NUP133,RPL22L1</t>
  </si>
  <si>
    <t>R-HSA-422475</t>
  </si>
  <si>
    <t>Axon guidance</t>
  </si>
  <si>
    <t>39/553</t>
  </si>
  <si>
    <t>AP2B1,EIF4G1,MYH9,MYH11,MYL6,MYO9B,MYO10,PSMA3,PSMB1,PSMC3,PSMC4,PSMD5,RPL6,RPL7,RPL7A,RPL10,RPL18,RPL18A,RPL28,RPL34,RPLP0,RPLP1,RPS5,RPS6,RPS9,RPS10,RPS12,RPS17,RPS23,RPS26,TLN1,TUBA4A,VASP,ARHGEF11,PSMD6,ARPC5,ARPC1B,ACTR2,RPL22L1</t>
  </si>
  <si>
    <t>R-HSA-72766</t>
  </si>
  <si>
    <t>Translation</t>
  </si>
  <si>
    <t>30/291</t>
  </si>
  <si>
    <t>EEF1B2,EIF4G1,NARS,RPL6,RPL7,RPL7A,RPL10,RPL18,RPL18A,RPL28,RPL34,RPLP0,RPLP1,RPS5,RPS6,RPS9,RPS10,RPS12,RPS17,RPS23,RPS26,SRP72,TUFM,EIF3A,EIF2B4,EIF2S2,EIF3M,EIF3K,SRPRB,RPL22L1</t>
  </si>
  <si>
    <t>R-HSA-156842</t>
  </si>
  <si>
    <t>Eukaryotic Translation Elongation</t>
  </si>
  <si>
    <t>20/93</t>
  </si>
  <si>
    <t>EEF1B2,RPL6,RPL7,RPL7A,RPL10,RPL18,RPL18A,RPL28,RPL34,RPLP0,RPLP1,RPS5,RPS6,RPS9,RPS10,RPS12,RPS17,RPS23,RPS26,RPL22L1</t>
  </si>
  <si>
    <t>R-HSA-975956</t>
  </si>
  <si>
    <t>Nonsense Mediated Decay (NMD) independent of the Exon Junction Complex (EJC)</t>
  </si>
  <si>
    <t>20/95</t>
  </si>
  <si>
    <t>EIF4G1,RPL6,RPL7,RPL7A,RPL10,RPL18,RPL18A,RPL28,RPL34,RPLP0,RPLP1,RPS5,RPS6,RPS9,RPS10,RPS12,RPS17,RPS23,RPS26,RPL22L1</t>
  </si>
  <si>
    <t>R-HSA-1799339</t>
  </si>
  <si>
    <t>SRP-dependent cotranslational protein targeting to membrane</t>
  </si>
  <si>
    <t>21/112</t>
  </si>
  <si>
    <t>RPL6,RPL7,RPL7A,RPL10,RPL18,RPL18A,RPL28,RPL34,RPLP0,RPLP1,RPS5,RPS6,RPS9,RPS10,RPS12,RPS17,RPS23,RPS26,SRP72,SRPRB,RPL22L1</t>
  </si>
  <si>
    <t>R-HSA-156902</t>
  </si>
  <si>
    <t>Peptide chain elongation</t>
  </si>
  <si>
    <t>19/89</t>
  </si>
  <si>
    <t>RPL6,RPL7,RPL7A,RPL10,RPL18,RPL18A,RPL28,RPL34,RPLP0,RPLP1,RPS5,RPS6,RPS9,RPS10,RPS12,RPS17,RPS23,RPS26,RPL22L1</t>
  </si>
  <si>
    <t>R-HSA-192823</t>
  </si>
  <si>
    <t>Viral mRNA Translation</t>
  </si>
  <si>
    <t>R-HSA-2408557</t>
  </si>
  <si>
    <t>Selenocysteine synthesis</t>
  </si>
  <si>
    <t>19/93</t>
  </si>
  <si>
    <t>R-HSA-72764</t>
  </si>
  <si>
    <t>Eukaryotic Translation Termination</t>
  </si>
  <si>
    <t>CORUM:306</t>
  </si>
  <si>
    <t>Ribosome, cytoplasmic</t>
  </si>
  <si>
    <t>18/80</t>
  </si>
  <si>
    <t>RPL6,RPL7,RPL7A,RPL10,RPL18,RPL18A,RPL28,RPL34,RPLP0,RPLP1,RPS5,RPS6,RPS9,RPS10,RPS12,RPS17,RPS23,RPS26</t>
  </si>
  <si>
    <t>R-HSA-927802</t>
  </si>
  <si>
    <t>Nonsense-Mediated Decay (NMD)</t>
  </si>
  <si>
    <t>20/115</t>
  </si>
  <si>
    <t>R-HSA-975957</t>
  </si>
  <si>
    <t>Nonsense Mediated Decay (NMD) enhanced by the Exon Junction Complex (EJC)</t>
  </si>
  <si>
    <t>40/688</t>
  </si>
  <si>
    <t>EEF1B2,EIF4G1,MTOR,ILF3,EIF6,NARS,PURA,RBM3,RPL6,RPL7,RPL7A,RPL10,RPL18,RPL18A,RPL28,RPL34,RPLP0,RPLP1,RPS5,RPS6,RPS9,RPS10,RPS12,RPS17,RPS23,RPS26,TUFM,DDX39B,EIF3A,EIF2B4,EIF2S2,CNOT9,EIF3M,IGF2BP2,CYFIP1,GEMIN5,LTN1,EIF3K,RPL22L1,EIF3CL</t>
  </si>
  <si>
    <t>GO:0006614</t>
  </si>
  <si>
    <t>19/102</t>
  </si>
  <si>
    <t>RPL6,RPL7,RPL7A,RPL10,RPL18,RPL18A,RPL28,RPL34,RPLP0,RPLP1,RPS5,RPS6,RPS9,RPS10,RPS12,RPS17,RPS23,RPS26,SRP72</t>
  </si>
  <si>
    <t>24/205</t>
  </si>
  <si>
    <t>HSD17B10,NOP2,RPL6,RPL7,RPL7A,RPL10,RPL18,RPL18A,RPL28,RPL34,RPLP0,RPLP1,RPS5,RPS6,RPS9,RPS10,RPS12,RPS17,RPS23,RPS26,HEATR1,PNO1,WDR36,RPL22L1</t>
  </si>
  <si>
    <t>40/715</t>
  </si>
  <si>
    <t>GO:0006613</t>
  </si>
  <si>
    <t>cotranslational protein targeting to membrane</t>
  </si>
  <si>
    <t>19/107</t>
  </si>
  <si>
    <t>23/195</t>
  </si>
  <si>
    <t>NOP2,RPL6,RPL7,RPL7A,RPL10,RPL18,RPL18A,RPL28,RPL34,RPLP0,RPLP1,RPS5,RPS6,RPS9,RPS10,RPS12,RPS17,RPS23,RPS26,HEATR1,PNO1,WDR36,RPL22L1</t>
  </si>
  <si>
    <t>GO:0045047</t>
  </si>
  <si>
    <t>protein targeting to ER</t>
  </si>
  <si>
    <t>19/115</t>
  </si>
  <si>
    <t>R-HSA-2408522</t>
  </si>
  <si>
    <t>Selenoamino acid metabolism</t>
  </si>
  <si>
    <t>19/118</t>
  </si>
  <si>
    <t>GO:0072599</t>
  </si>
  <si>
    <t>establishment of protein localization to endoplasmic reticulum</t>
  </si>
  <si>
    <t>19/119</t>
  </si>
  <si>
    <t>R-HSA-71291</t>
  </si>
  <si>
    <t>Metabolism of amino acids and derivatives</t>
  </si>
  <si>
    <t>29/370</t>
  </si>
  <si>
    <t>DLST,GLUD2,GOT2,HSD17B10,PSMA3,PSMB1,PSMC3,PSMC4,PSMD5,RPL6,RPL7,RPL7A,RPL10,RPL18,RPL18A,RPL28,RPL34,RPLP0,RPLP1,RPS5,RPS6,RPS9,RPS10,RPS12,RPS17,RPS23,RPS26,PSMD6,RPL22L1</t>
  </si>
  <si>
    <t>GO:0000184</t>
  </si>
  <si>
    <t>nuclear-transcribed mRNA catabolic process, nonsense-mediated decay</t>
  </si>
  <si>
    <t>19/120</t>
  </si>
  <si>
    <t>EIF4G1,RPL6,RPL7,RPL7A,RPL10,RPL18,RPL18A,RPL28,RPL34,RPLP0,RPLP1,RPS5,RPS6,RPS9,RPS10,RPS12,RPS17,RPS23,RPS26</t>
  </si>
  <si>
    <t>CORUM:3055</t>
  </si>
  <si>
    <t>Nop56p-associated pre-rRNA complex</t>
  </si>
  <si>
    <t>18/104</t>
  </si>
  <si>
    <t>ILF3,RPL6,RPL7,RPL7A,RPL10,RPL18,RPL18A,RPL28,RPLP0,RPLP1,RPS6,RPS9,RPS12,RPS17,RPS23,TOP1,TUFM,MYBBP1A</t>
  </si>
  <si>
    <t>22/185</t>
  </si>
  <si>
    <t>RPL6,RPL7,RPL7A,RPL10,RPL18,RPL18A,RPL28,RPL34,RPLP0,RPLP1,RPS5,RPS6,RPS9,RPS10,RPS12,RPS17,RPS23,RPS26,HEATR1,PNO1,WDR36,RPL22L1</t>
  </si>
  <si>
    <t>GO:0070972</t>
  </si>
  <si>
    <t>protein localization to endoplasmic reticulum</t>
  </si>
  <si>
    <t>20/144</t>
  </si>
  <si>
    <t>RPL6,RPL7,RPL7A,RPL10,RPL18,RPL18A,RPL28,RPL34,RPLP0,RPLP1,RPS5,RPS6,RPS9,RPS10,RPS12,RPS17,RPS23,RPS26,SRP72,VAPA</t>
  </si>
  <si>
    <t>34/553</t>
  </si>
  <si>
    <t>CAT,DNAJA1,IDE,KPNA1,TNPO1,IPO5,RPL6,RPL7,RPL7A,RPL10,RPL18,RPL18A,RPL28,RPL34,RPLP0,RPLP1,RPS5,RPS6,RPS9,RPS10,RPS12,RPS17,RPS23,RPS26,SRP72,RAB7A,USP9X,AP3B1,ACOT8,IPO7,YWHAQ,KPNA6,NUP133,AGAP3</t>
  </si>
  <si>
    <t>25/312</t>
  </si>
  <si>
    <t>EIF4G1,MTOR,TNPO1,RPL6,RPL7,RPL7A,RPL10,RPL18,RPL18A,RPL28,RPL34,RPLP0,RPLP1,RPS5,RPS6,RPS9,RPS10,RPS12,RPS17,RPS23,RPS26,XPO1,CNOT9,TTC37,IGF2BP2</t>
  </si>
  <si>
    <t>hsa03010</t>
  </si>
  <si>
    <t>Ribosome</t>
  </si>
  <si>
    <t>19/154</t>
  </si>
  <si>
    <t>GO:0000956</t>
  </si>
  <si>
    <t>nuclear-transcribed mRNA catabolic process</t>
  </si>
  <si>
    <t>21/207</t>
  </si>
  <si>
    <t>EIF4G1,RPL6,RPL7,RPL7A,RPL10,RPL18,RPL18A,RPL28,RPL34,RPLP0,RPLP1,RPS5,RPS6,RPS9,RPS10,RPS12,RPS17,RPS23,RPS26,CNOT9,TTC37</t>
  </si>
  <si>
    <t>GO:0006612</t>
  </si>
  <si>
    <t>protein targeting to membrane</t>
  </si>
  <si>
    <t>20/198</t>
  </si>
  <si>
    <t>MYO1C,RPL6,RPL7,RPL7A,RPL10,RPL18,RPL18A,RPL28,RPL34,RPLP0,RPLP1,RPS5,RPS6,RPS9,RPS10,RPS12,RPS17,RPS23,RPS26,SRP72</t>
  </si>
  <si>
    <t>25/345</t>
  </si>
  <si>
    <t>R-HSA-72649</t>
  </si>
  <si>
    <t>Translation initiation complex formation</t>
  </si>
  <si>
    <t>13/58</t>
  </si>
  <si>
    <t>EIF4G1,RPS5,RPS6,RPS9,RPS10,RPS12,RPS17,RPS23,RPS26,EIF3A,EIF2S2,EIF3M,EIF3K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30/546</t>
  </si>
  <si>
    <t>EIF4G1,ENDOG,MTOR,HINT1,EIF6,KPNA1,TNPO1,PDE8A,RPL6,RPL7,RPL7A,RPL10,RPL18,RPL18A,RPL28,RPL34,RPLP0,RPLP1,RPS5,RPS6,RPS9,RPS10,RPS12,RPS17,RPS23,RPS26,XPO1,CNOT9,TTC37,IGF2BP2</t>
  </si>
  <si>
    <t>R-HSA-72695</t>
  </si>
  <si>
    <t>Formation of the ternary complex, and subsequently, the 43S complex</t>
  </si>
  <si>
    <t>12/51</t>
  </si>
  <si>
    <t>RPS5,RPS6,RPS9,RPS10,RPS12,RPS17,RPS23,RPS26,EIF3A,EIF2S2,EIF3M,EIF3K</t>
  </si>
  <si>
    <t>26/430</t>
  </si>
  <si>
    <t>CAT,IDE,MYO1C,RPL6,RPL7,RPL7A,RPL10,RPL18,RPL18A,RPL28,RPL34,RPLP0,RPLP1,RPS5,RPS6,RPS9,RPS10,RPS12,RPS17,RPS23,RPS26,SRP72,RAB7A,USP9X,AP3B1,ACOT8</t>
  </si>
  <si>
    <t>30/593</t>
  </si>
  <si>
    <t>30/595</t>
  </si>
  <si>
    <t>30/610</t>
  </si>
  <si>
    <t>22/310</t>
  </si>
  <si>
    <t>MYO1C,RPL6,RPL7,RPL7A,RPL10,RPL18,RPL18A,RPL28,RPL34,RPLP0,RPLP1,RPS5,RPS6,RPS9,RPS10,RPS12,RPS17,RPS23,RPS26,SRP72,BAG6,YWHAQ</t>
  </si>
  <si>
    <t>29/573</t>
  </si>
  <si>
    <t>AP2B1,ARF6,BSG,FLNA,MYO1C,RPL6,RPL7,RPL7A,RPL10,RPL18,RPL18A,RPL28,RPL34,RPLP0,RPLP1,RPS5,RPS6,RPS9,RPS10,RPS12,RPS17,RPS23,RPS26,SRP72,BAG6,PIP5K1A,GPHN,YWHAQ,FAM126A</t>
  </si>
  <si>
    <t>GO:0002181</t>
  </si>
  <si>
    <t>cytoplasmic translation</t>
  </si>
  <si>
    <t>13/84</t>
  </si>
  <si>
    <t>EIF4G1,MTOR,RPL6,RPL7,RPL18,RPL18A,RPLP0,RPLP1,RPS23,RPS26,EIF3A,EIF3M,RPL22L1</t>
  </si>
  <si>
    <t>30/642</t>
  </si>
  <si>
    <t>CORUM:308</t>
  </si>
  <si>
    <t>60S ribosomal subunit, cytoplasmic</t>
  </si>
  <si>
    <t>10/47</t>
  </si>
  <si>
    <t>RPL6,RPL7,RPL7A,RPL10,RPL18,RPL18A,RPL28,RPL34,RPLP0,RPLP1</t>
  </si>
  <si>
    <t>CORUM:5380</t>
  </si>
  <si>
    <t>TRBP containing complex (DICER, RPL7A, EIF6, MOV10 and subunits of the 60S ribosomal particle)</t>
  </si>
  <si>
    <t>8/25</t>
  </si>
  <si>
    <t>EIF6,MOV10,RPL7,RPL7A,RPL18A,RPL28,RPL34,RPLP1</t>
  </si>
  <si>
    <t>CORUM:338</t>
  </si>
  <si>
    <t>40S ribosomal subunit, cytoplasmic</t>
  </si>
  <si>
    <t>8/31</t>
  </si>
  <si>
    <t>RPS5,RPS6,RPS9,RPS10,RPS12,RPS17,RPS23,RPS26</t>
  </si>
  <si>
    <t>CORUM:305</t>
  </si>
  <si>
    <t>8/33</t>
  </si>
  <si>
    <t>GO:0042274</t>
  </si>
  <si>
    <t>ribosomal small subunit biogenesis</t>
  </si>
  <si>
    <t>5/66</t>
  </si>
  <si>
    <t>RPS5,RPS6,RPS10,RPS17,HEATR1</t>
  </si>
  <si>
    <t>28/462</t>
  </si>
  <si>
    <t>DYNC1H1,EIF6,NOP2,RPL6,RPL7,RPL7A,RPL10,RPLP0,RPS5,RPS6,RPS9,RPS10,RPS17,RPS23,SRSF1,SRSF5,XPO1,DDX39B,EIF3A,PRMT5,SNRNP200,SF3B1,GEMIN5,PRPF31,RBMX,SBDS,HEATR1,WDR36</t>
  </si>
  <si>
    <t>20/257</t>
  </si>
  <si>
    <t>DYNC1H1,EIF6,NOP2,RPL6,RPL10,RPLP0,RPS5,RPS10,RPS23,SRSF1,SRSF5,DDX39B,EIF3A,PRMT5,SNRNP200,SF3B1,GEMIN5,PRPF31,RBMX,SBDS</t>
  </si>
  <si>
    <t>20/269</t>
  </si>
  <si>
    <t>GO:0042255</t>
  </si>
  <si>
    <t>ribosome assembly</t>
  </si>
  <si>
    <t>EIF6,NOP2,RPL6,RPL10,RPLP0,RPS5,RPS10,SBDS</t>
  </si>
  <si>
    <t>GO:0042273</t>
  </si>
  <si>
    <t>ribosomal large subunit biogenesis</t>
  </si>
  <si>
    <t>7/73</t>
  </si>
  <si>
    <t>EIF6,NOP2,RPL6,RPL7,RPL7A,RPL10,RPLP0</t>
  </si>
  <si>
    <t>GO:0000470</t>
  </si>
  <si>
    <t>maturation of LSU-rRNA</t>
  </si>
  <si>
    <t>EIF6,NOP2,RPL7,RPL7A</t>
  </si>
  <si>
    <t>GO:0000027</t>
  </si>
  <si>
    <t>ribosomal large subunit assembly</t>
  </si>
  <si>
    <t>4/32</t>
  </si>
  <si>
    <t>NOP2,RPL6,RPL10,RPLP0</t>
  </si>
  <si>
    <t>35/751</t>
  </si>
  <si>
    <t>AP1B1,AP2B1,BST2,DOCK2,EIF4G1,IDE,IFIT1,ILF3,KPNA1,TNPO1,IPO5,PI4KA,POLR2E,PSMA3,PSMB1,PSMC3,RAB5A,RPLP0,TLN1,TOP1,XPO1,RAB7A,DDX39B,CUL1,EIF3A,VAPA,ELMO1,ACOT8,IPO7,NUP205,TBK1,VPS37C,NUP133,EXOC2,VPS37B</t>
  </si>
  <si>
    <t>33/691</t>
  </si>
  <si>
    <t>AP1B1,AP2B1,BST2,DOCK2,EIF4G1,IDE,IFIT1,ILF3,KPNA1,TNPO1,IPO5,PI4KA,POLR2E,PSMA3,PSMB1,PSMC3,RAB5A,RPLP0,TLN1,TOP1,XPO1,RAB7A,CUL1,EIF3A,VAPA,ELMO1,ACOT8,IPO7,NUP205,TBK1,VPS37C,NUP133,VPS37B</t>
  </si>
  <si>
    <t>35/799</t>
  </si>
  <si>
    <t>32/724</t>
  </si>
  <si>
    <t>ABR,ADD1,ARF6,BST2,DOCK2,DSP,EPB41L1,FLNA,FLNB,MTOR,MYH9,MYH11,MYL6,MYO1C,MYO9B,PRKAR1A,TLN1,VASP,PIP5K1A,ARHGEF11,ELMO1,ARPC5,ARPC1B,ACTR2,TRIOBP,DAAM1,CYFIP1,MINK1,EPB41L5,PHACTR4,CORO7,WASHC1,MYO10,DCTN1,EIF4G1,IDE,PSMC3,PSMC4,CAND1,DYNC1H1,RAB7A,HEATR1,DOCK11,FKBP4,CKAP5,DNAJB6,INPP5D,PLK1,XPO1,ANXA3,RAB5A,AP2B1,RPS6,YWHAQ,WDR36,DUSP3,BAG6,EIF2B4,PAG1,CARD9,SIGLEC1,DNAJC13,NOSTRIN,AFDN,TBK1,TUBA4A,GNA13,PPP1R12C,PLEKHO1</t>
  </si>
  <si>
    <t>ABR,ADD1,ARF6,BST2,DOCK2,DSP,EPB41L1,FLNA,FLNB,MTOR,MYH9,MYH11,MYL6,MYO1C,MYO9B,PRKAR1A,TLN1,VASP,PIP5K1A,ARHGEF11,ELMO1,ARPC5,ARPC1B,ACTR2,TRIOBP,DAAM1,CYFIP1,MINK1,EPB41L5,PHACTR4,CORO7,WASHC1</t>
  </si>
  <si>
    <t>29/636</t>
  </si>
  <si>
    <t>ABR,ADD1,ARF6,BST2,DOCK2,EPB41L1,FLNA,FLNB,MTOR,MYH9,MYH11,MYO1C,PRKAR1A,TLN1,VASP,PIP5K1A,ARHGEF11,ELMO1,ARPC5,ARPC1B,ACTR2,TRIOBP,DAAM1,CYFIP1,MINK1,EPB41L5,PHACTR4,CORO7,WASHC1</t>
  </si>
  <si>
    <t>R-HSA-2029482</t>
  </si>
  <si>
    <t>Regulation of actin dynamics for phagocytic cup formation</t>
  </si>
  <si>
    <t>9/61</t>
  </si>
  <si>
    <t>MYH9,MYO1C,MYO9B,MYO10,ELMO1,ARPC5,ARPC1B,ACTR2,CYFIP1</t>
  </si>
  <si>
    <t>15/259</t>
  </si>
  <si>
    <t>ARF6,DCTN1,EIF4G1,MTOR,IDE,MYO1C,PSMC3,PSMC4,VASP,ARPC5,ARPC1B,ACTR2,CYFIP1,CAND1,WASHC1</t>
  </si>
  <si>
    <t>21/518</t>
  </si>
  <si>
    <t>ARF6,DCTN1,DYNC1H1,EIF4G1,FLNA,MTOR,IDE,MYO1C,PSMC3,PSMC4,VASP,RAB7A,ARPC5,ARPC1B,ACTR2,CYFIP1,HEATR1,CAND1,EPB41L5,DOCK11,WASHC1</t>
  </si>
  <si>
    <t>15/281</t>
  </si>
  <si>
    <t>ADD1,ARF6,DCTN1,FKBP4,MTOR,MYO1C,VASP,CKAP5,ARPC5,ARPC1B,ACTR2,TRIOBP,CYFIP1,CORO7,WASHC1</t>
  </si>
  <si>
    <t>R-HSA-2029480</t>
  </si>
  <si>
    <t>Fcgamma receptor (FCGR) dependent phagocytosis</t>
  </si>
  <si>
    <t>9/86</t>
  </si>
  <si>
    <t>13/214</t>
  </si>
  <si>
    <t>ADD1,ARF6,DCTN1,FKBP4,MTOR,MYO1C,VASP,ARPC5,ARPC1B,ACTR2,TRIOBP,CYFIP1,WASHC1</t>
  </si>
  <si>
    <t>12/181</t>
  </si>
  <si>
    <t>ADD1,ARF6,MTOR,MYO1C,VASP,ARPC5,ARPC1B,ACTR2,TRIOBP,CYFIP1,CORO7,WASHC1</t>
  </si>
  <si>
    <t>GO:0030838</t>
  </si>
  <si>
    <t>positive regulation of actin filament polymerization</t>
  </si>
  <si>
    <t>9/100</t>
  </si>
  <si>
    <t>ARF6,MTOR,MYO1C,VASP,ARPC5,ARPC1B,ACTR2,CYFIP1,WASHC1</t>
  </si>
  <si>
    <t>11/163</t>
  </si>
  <si>
    <t>ADD1,ARF6,MTOR,MYO1C,VASP,ARPC5,ARPC1B,ACTR2,TRIOBP,CYFIP1,WASHC1</t>
  </si>
  <si>
    <t>18/453</t>
  </si>
  <si>
    <t>ADD1,ARF6,DCTN1,EIF4G1,FKBP4,MTOR,IDE,MYO1C,PSMC3,PSMC4,VASP,ARPC5,ARPC1B,ACTR2,TRIOBP,CYFIP1,CAND1,WASHC1</t>
  </si>
  <si>
    <t>10/132</t>
  </si>
  <si>
    <t>ARF6,DCTN1,MTOR,MYO1C,VASP,ARPC5,ARPC1B,ACTR2,CYFIP1,WASHC1</t>
  </si>
  <si>
    <t>12/208</t>
  </si>
  <si>
    <t>12/217</t>
  </si>
  <si>
    <t>ARF6,DCTN1,DYNC1H1,FLNA,MTOR,MYO1C,VASP,ARPC5,ARPC1B,ACTR2,CYFIP1,WASHC1</t>
  </si>
  <si>
    <t>11/182</t>
  </si>
  <si>
    <t>11/183</t>
  </si>
  <si>
    <t>21/657</t>
  </si>
  <si>
    <t>ADD1,ARF6,DCTN1,DYNC1H1,DSP,FKBP4,FLNA,MTOR,MYH11,MYO1C,PRKAR1A,VASP,CKAP5,DNAJB6,ARPC5,ARPC1B,ACTR2,TRIOBP,CYFIP1,CORO7,WASHC1</t>
  </si>
  <si>
    <t>hsa04666</t>
  </si>
  <si>
    <t>Fc gamma R-mediated phagocytosis</t>
  </si>
  <si>
    <t>8/91</t>
  </si>
  <si>
    <t>ARF6,DOCK2,INPP5D,MYO10,VASP,PIP5K1A,ARPC5,ARPC1B</t>
  </si>
  <si>
    <t>18/511</t>
  </si>
  <si>
    <t>ADD1,ARF6,BST2,DCTN1,DYNC1H1,FKBP4,FLNA,MTOR,MYO1C,PLK1,VASP,XPO1,ARPC5,ARPC1B,ACTR2,TRIOBP,CYFIP1,WASHC1</t>
  </si>
  <si>
    <t>11/198</t>
  </si>
  <si>
    <t>ARF6,DCTN1,FLNA,MTOR,MYO1C,VASP,ARPC5,ARPC1B,ACTR2,CYFIP1,WASHC1</t>
  </si>
  <si>
    <t>15/379</t>
  </si>
  <si>
    <t>ADD1,ARF6,BST2,DSP,FLNA,MTOR,MYH9,MYO1C,VASP,ARPC5,ARPC1B,ACTR2,TRIOBP,CYFIP1,WASHC1</t>
  </si>
  <si>
    <t>GO:0006909</t>
  </si>
  <si>
    <t>phagocytosis</t>
  </si>
  <si>
    <t>14/339</t>
  </si>
  <si>
    <t>ABR,ANXA3,DOCK2,MYH9,MYO1C,MYO10,RAB5A,RAB7A,PIP5K1A,ELMO1,ARPC5,ARPC1B,ACTR2,CYFIP1</t>
  </si>
  <si>
    <t>14/342</t>
  </si>
  <si>
    <t>ADD1,ARF6,DCTN1,FKBP4,FLNA,MTOR,MYO1C,VASP,ARPC5,ARPC1B,ACTR2,TRIOBP,CYFIP1,WASHC1</t>
  </si>
  <si>
    <t>12/257</t>
  </si>
  <si>
    <t>ADD1,ARF6,FLNA,MTOR,MYO1C,VASP,ARPC5,ARPC1B,ACTR2,TRIOBP,CYFIP1,WASHC1</t>
  </si>
  <si>
    <t>GO:0034314</t>
  </si>
  <si>
    <t>Arp2/3 complex-mediated actin nucleation</t>
  </si>
  <si>
    <t>5/36</t>
  </si>
  <si>
    <t>ARPC5,ARPC1B,ACTR2,CYFIP1,WASHC1</t>
  </si>
  <si>
    <t>CORUM:27</t>
  </si>
  <si>
    <t>Arp2/3 protein complex</t>
  </si>
  <si>
    <t>3/7</t>
  </si>
  <si>
    <t>ARPC5,ARPC1B,ACTR2</t>
  </si>
  <si>
    <t>13/335</t>
  </si>
  <si>
    <t>ADD1,ARF6,BST2,FLNA,MTOR,MYO1C,VASP,ARPC5,ARPC1B,ACTR2,TRIOBP,CYFIP1,WASHC1</t>
  </si>
  <si>
    <t>R-HSA-2682334</t>
  </si>
  <si>
    <t>EPH-Ephrin signaling</t>
  </si>
  <si>
    <t>7/92</t>
  </si>
  <si>
    <t>AP2B1,MYH9,MYH11,MYL6,ARPC5,ARPC1B,ACTR2</t>
  </si>
  <si>
    <t>M164</t>
  </si>
  <si>
    <t>PID ERBB1 DOWNSTREAM PATHWAY</t>
  </si>
  <si>
    <t>7/105</t>
  </si>
  <si>
    <t>MTOR,RAB5A,RPS6,ARPC5,ARPC1B,ACTR2,YWHAQ</t>
  </si>
  <si>
    <t>13/369</t>
  </si>
  <si>
    <t>ADD1,ARF6,MTOR,MYO1C,RAB5A,VASP,ARPC5,ARPC1B,ACTR2,TRIOBP,CYFIP1,WDR36,WASHC1</t>
  </si>
  <si>
    <t>GO:0045010</t>
  </si>
  <si>
    <t>actin nucleation</t>
  </si>
  <si>
    <t>5/52</t>
  </si>
  <si>
    <t>13/394</t>
  </si>
  <si>
    <t>ADD1,ARF6,FLNA,MTOR,MYO1C,VASP,ARPC5,ARPC1B,ACTR2,TRIOBP,CYFIP1,CORO7,WASHC1</t>
  </si>
  <si>
    <t>GO:0002429</t>
  </si>
  <si>
    <t>immune response-activating cell surface receptor signaling pathway</t>
  </si>
  <si>
    <t>13/407</t>
  </si>
  <si>
    <t>DUSP3,INPP5D,MYO1C,MYO10,BAG6,EIF2B4,ELMO1,ARPC5,ARPC1B,ACTR2,CYFIP1,PAG1,CARD9</t>
  </si>
  <si>
    <t>GO:0006897</t>
  </si>
  <si>
    <t>endocytosis</t>
  </si>
  <si>
    <t>19/762</t>
  </si>
  <si>
    <t>ABR,AP2B1,ANXA3,ARF6,DOCK2,MYH9,MYO1C,MYO10,RAB5A,SIGLEC1,RAB7A,PIP5K1A,ELMO1,ARPC5,ARPC1B,ACTR2,CYFIP1,DNAJC13,NOSTRIN</t>
  </si>
  <si>
    <t>M186</t>
  </si>
  <si>
    <t>PID PDGFRB PATHWAY</t>
  </si>
  <si>
    <t>7/129</t>
  </si>
  <si>
    <t>AFDN,RAB5A,ARPC5,ARPC1B,ACTR2,YWHAQ,PAG1</t>
  </si>
  <si>
    <t>GO:0002433</t>
  </si>
  <si>
    <t>immune response-regulating cell surface receptor signaling pathway involved in phagocytosis</t>
  </si>
  <si>
    <t>7/132</t>
  </si>
  <si>
    <t>MYO1C,MYO10,ELMO1,ARPC5,ARPC1B,ACTR2,CYFIP1</t>
  </si>
  <si>
    <t>GO:0038096</t>
  </si>
  <si>
    <t>Fc-gamma receptor signaling pathway involved in phagocytosis</t>
  </si>
  <si>
    <t>R-HSA-5663213</t>
  </si>
  <si>
    <t>RHO GTPases Activate WASPs and WAVEs</t>
  </si>
  <si>
    <t>4/36</t>
  </si>
  <si>
    <t>ARPC5,ARPC1B,ACTR2,CYFIP1</t>
  </si>
  <si>
    <t>GO:0038094</t>
  </si>
  <si>
    <t>Fc-gamma receptor signaling pathway</t>
  </si>
  <si>
    <t>7/136</t>
  </si>
  <si>
    <t>GO:0002431</t>
  </si>
  <si>
    <t>Fc receptor mediated stimulatory signaling pathway</t>
  </si>
  <si>
    <t>7/137</t>
  </si>
  <si>
    <t>GO:0002768</t>
  </si>
  <si>
    <t>immune response-regulating cell surface receptor signaling pathway</t>
  </si>
  <si>
    <t>13/437</t>
  </si>
  <si>
    <t>GO:0002757</t>
  </si>
  <si>
    <t>immune response-activating signal transduction</t>
  </si>
  <si>
    <t>14/561</t>
  </si>
  <si>
    <t>DUSP3,INPP5D,MYO1C,MYO10,BAG6,EIF2B4,ELMO1,ARPC5,ARPC1B,ACTR2,CYFIP1,TBK1,PAG1,CARD9</t>
  </si>
  <si>
    <t>M278</t>
  </si>
  <si>
    <t>PID RAC1 PATHWAY</t>
  </si>
  <si>
    <t>4/54</t>
  </si>
  <si>
    <t>PIP5K1A,ARPC5,ARPC1B,ACTR2</t>
  </si>
  <si>
    <t>hsa05130</t>
  </si>
  <si>
    <t>Pathogenic Escherichia coli infection</t>
  </si>
  <si>
    <t>4/55</t>
  </si>
  <si>
    <t>TUBA4A,ARPC5,ARPC1B,YWHAQ</t>
  </si>
  <si>
    <t>GO:0090066</t>
  </si>
  <si>
    <t>regulation of anatomical structure size</t>
  </si>
  <si>
    <t>13/513</t>
  </si>
  <si>
    <t>GO:0038093</t>
  </si>
  <si>
    <t>Fc receptor signaling pathway</t>
  </si>
  <si>
    <t>7/184</t>
  </si>
  <si>
    <t>GO:0002764</t>
  </si>
  <si>
    <t>immune response-regulating signaling pathway</t>
  </si>
  <si>
    <t>14/591</t>
  </si>
  <si>
    <t>M81</t>
  </si>
  <si>
    <t>PID CDC42 PATHWAY</t>
  </si>
  <si>
    <t>4/70</t>
  </si>
  <si>
    <t>MTOR,ARPC5,ARPC1B,ACTR2</t>
  </si>
  <si>
    <t>GO:0002253</t>
  </si>
  <si>
    <t>activation of immune response</t>
  </si>
  <si>
    <t>14/636</t>
  </si>
  <si>
    <t>7/212</t>
  </si>
  <si>
    <t>MYH9,PIP5K1A,ARPC5,ARPC1B,GNA13,CYFIP1,PPP1R12C</t>
  </si>
  <si>
    <t>13/591</t>
  </si>
  <si>
    <t>ARF6,DCTN1,DYNC1H1,FLNA,MTOR,MYO1C,VASP,ARPC5,ARPC1B,ACTR2,YWHAQ,CYFIP1,WASHC1</t>
  </si>
  <si>
    <t>R-HSA-3928662</t>
  </si>
  <si>
    <t>EPHB-mediated forward signaling</t>
  </si>
  <si>
    <t>3/42</t>
  </si>
  <si>
    <t>GO:0048013</t>
  </si>
  <si>
    <t>ephrin receptor signaling pathway</t>
  </si>
  <si>
    <t>4/80</t>
  </si>
  <si>
    <t>AP2B1,ARPC5,ARPC1B,ACTR2</t>
  </si>
  <si>
    <t>GO:0097581</t>
  </si>
  <si>
    <t>lamellipodium organization</t>
  </si>
  <si>
    <t>4/81</t>
  </si>
  <si>
    <t>MTOR,ARPC5,CYFIP1,PLEKHO1</t>
  </si>
  <si>
    <t>19/232</t>
  </si>
  <si>
    <t>AP1B1,AP2B1,DOCK2,KPNA1,POLR2E,PSMA3,PSMB1,PSMC3,PSMC4,PSMD5,SSRP1,XPO1,ELMO1,PSMD6,SUPT16H,NUP205,VPS37C,NUP133,VPS37B,CAT,DCTN1,DYNC1H1,DYNC1LI2,FKBP4,MTOR,GSTP1,HIST1H2BD,DNAJA1,MOV10,TUBA4A,MAP4K4,DNAJB6,HSPA4L,MINK1,PLK1,CKAP5,CUL1,GNAS,PRKAR1A,EIF4G1,TNPO1,MCM6,YWHAQ,INPP5D,VASP,PAG1,SMC2,BLMH,SIGLEC1,RAB7A,TRIP12,SEC31A,LTN1,RNF213,ADD1,DSP,PLEC,DAAM1,CARD9,BST2,DUSP3,FLNB,IFIT1,RPLP0,SNRPA1,TBK1,EIF2S2,COPS8,COPS4,CAND1,IDE,USP9X,PIP5K1A,BAG6,WDR91,AGAP3,RAB5A,TLN1,AP3B1</t>
  </si>
  <si>
    <t>AP1B1,AP2B1,DOCK2,KPNA1,POLR2E,PSMA3,PSMB1,PSMC3,PSMC4,PSMD5,SSRP1,XPO1,ELMO1,PSMD6,SUPT16H,NUP205,VPS37C,NUP133,VPS37B</t>
  </si>
  <si>
    <t>14/128</t>
  </si>
  <si>
    <t>AP1B1,AP2B1,DOCK2,KPNA1,PSMA3,PSMB1,PSMC3,PSMC4,PSMD5,XPO1,ELMO1,PSMD6,NUP205,NUP133</t>
  </si>
  <si>
    <t>23/428</t>
  </si>
  <si>
    <t>CAT,DCTN1,DYNC1H1,DYNC1LI2,FKBP4,MTOR,GSTP1,HIST1H2BD,DNAJA1,MOV10,PSMA3,PSMB1,PSMC3,PSMC4,PSMD5,TUBA4A,MAP4K4,PSMD6,DNAJB6,HSPA4L,NUP205,MINK1,NUP133</t>
  </si>
  <si>
    <t>23/505</t>
  </si>
  <si>
    <t>13/190</t>
  </si>
  <si>
    <t>DYNC1H1,DYNC1LI2,PLK1,PSMA3,PSMB1,PSMC3,PSMC4,PSMD5,TUBA4A,XPO1,CKAP5,PSMD6,NUP133</t>
  </si>
  <si>
    <t>R-HSA-69275</t>
  </si>
  <si>
    <t>G2/M Transition</t>
  </si>
  <si>
    <t>13/196</t>
  </si>
  <si>
    <t>DCTN1,DYNC1H1,PLK1,PSMA3,PSMB1,PSMC3,PSMC4,PSMD5,TUBA4A,XPO1,CUL1,CKAP5,PSMD6</t>
  </si>
  <si>
    <t>R-HSA-453274</t>
  </si>
  <si>
    <t>Mitotic G2-G2/M phases</t>
  </si>
  <si>
    <t>13/198</t>
  </si>
  <si>
    <t>13/201</t>
  </si>
  <si>
    <t>13/202</t>
  </si>
  <si>
    <t>R-HSA-5610787</t>
  </si>
  <si>
    <t>Hedgehog 'off' state</t>
  </si>
  <si>
    <t>10/113</t>
  </si>
  <si>
    <t>GNAS,PRKAR1A,PSMA3,PSMB1,PSMC3,PSMC4,PSMD5,TUBA4A,CUL1,PSMD6</t>
  </si>
  <si>
    <t>R-HSA-450531</t>
  </si>
  <si>
    <t>Regulation of mRNA stability by proteins that bind AU-rich elements</t>
  </si>
  <si>
    <t>9/88</t>
  </si>
  <si>
    <t>EIF4G1,TNPO1,PSMA3,PSMB1,PSMC3,PSMC4,PSMD5,XPO1,PSMD6</t>
  </si>
  <si>
    <t>R-HSA-69620</t>
  </si>
  <si>
    <t>Cell Cycle Checkpoints</t>
  </si>
  <si>
    <t>15/293</t>
  </si>
  <si>
    <t>DYNC1H1,DYNC1LI2,HIST1H2BD,MCM6,PLK1,PSMA3,PSMB1,PSMC3,PSMC4,PSMD5,XPO1,CKAP5,PSMD6,YWHAQ,NUP133</t>
  </si>
  <si>
    <t>R-HSA-202403</t>
  </si>
  <si>
    <t>TCR signaling</t>
  </si>
  <si>
    <t>10/119</t>
  </si>
  <si>
    <t>INPP5D,PSMA3,PSMB1,PSMC3,PSMC4,PSMD5,VASP,CUL1,PSMD6,PAG1</t>
  </si>
  <si>
    <t>R-HSA-68949</t>
  </si>
  <si>
    <t>Orc1 removal from chromatin</t>
  </si>
  <si>
    <t>MCM6,PSMA3,PSMB1,PSMC3,PSMC4,PSMD5,CUL1,PSMD6</t>
  </si>
  <si>
    <t>17/395</t>
  </si>
  <si>
    <t>DCTN1,DYNC1H1,DYNC1LI2,HIST1H2BD,PLK1,PSMA3,PSMB1,PSMC3,PSMC4,PSMD5,TUBA4A,XPO1,CKAP5,PSMD6,SMC2,NUP205,NUP133</t>
  </si>
  <si>
    <t>R-HSA-1280218</t>
  </si>
  <si>
    <t>Adaptive Immune System</t>
  </si>
  <si>
    <t>24/760</t>
  </si>
  <si>
    <t>AP1B1,AP2B1,BLMH,DCTN1,DYNC1H1,DYNC1LI2,MTOR,INPP5D,PSMA3,PSMB1,PSMC3,PSMC4,PSMD5,SIGLEC1,TUBA4A,VASP,RAB7A,CUL1,TRIP12,PSMD6,SEC31A,LTN1,PAG1,RNF213</t>
  </si>
  <si>
    <t>R-HSA-8852276</t>
  </si>
  <si>
    <t>The role of GTSE1 in G2/M progression after G2 checkpoint</t>
  </si>
  <si>
    <t>8/77</t>
  </si>
  <si>
    <t>PLK1,PSMA3,PSMB1,PSMC3,PSMC4,PSMD5,TUBA4A,PSMD6</t>
  </si>
  <si>
    <t>R-HSA-8854050</t>
  </si>
  <si>
    <t>FBXL7 down-regulates AURKA during mitotic entry and in early mitosis</t>
  </si>
  <si>
    <t>7/54</t>
  </si>
  <si>
    <t>PSMA3,PSMB1,PSMC3,PSMC4,PSMD5,CUL1,PSMD6</t>
  </si>
  <si>
    <t>R-HSA-9604323</t>
  </si>
  <si>
    <t>Negative regulation of NOTCH4 signaling</t>
  </si>
  <si>
    <t>R-HSA-109581</t>
  </si>
  <si>
    <t>Apoptosis</t>
  </si>
  <si>
    <t>11/169</t>
  </si>
  <si>
    <t>ADD1,DSP,KPNA1,PLEC,PSMA3,PSMB1,PSMC3,PSMC4,PSMD5,PSMD6,YWHAQ</t>
  </si>
  <si>
    <t>R-HSA-174113</t>
  </si>
  <si>
    <t>SCF-beta-TrCP mediated degradation of Emi1</t>
  </si>
  <si>
    <t>R-HSA-450408</t>
  </si>
  <si>
    <t>AUF1 (hnRNP D0) binds and destabilizes mRNA</t>
  </si>
  <si>
    <t>7/56</t>
  </si>
  <si>
    <t>EIF4G1,PSMA3,PSMB1,PSMC3,PSMC4,PSMD5,PSMD6</t>
  </si>
  <si>
    <t>CORUM:193</t>
  </si>
  <si>
    <t>PA700-20S-PA28 complex</t>
  </si>
  <si>
    <t>6/36</t>
  </si>
  <si>
    <t>PSMA3,PSMB1,PSMC3,PSMC4,PSMD5,PSMD6</t>
  </si>
  <si>
    <t>R-HSA-176408</t>
  </si>
  <si>
    <t>Regulation of APC/C activators between G1/S and early anaphase</t>
  </si>
  <si>
    <t>8/80</t>
  </si>
  <si>
    <t>PLK1,PSMA3,PSMB1,PSMC3,PSMC4,PSMD5,CUL1,PSMD6</t>
  </si>
  <si>
    <t>R-HSA-5357801</t>
  </si>
  <si>
    <t>Programmed Cell Death</t>
  </si>
  <si>
    <t>11/172</t>
  </si>
  <si>
    <t>R-HSA-5676590</t>
  </si>
  <si>
    <t>NIK--&gt;noncanonical NF-kB signaling</t>
  </si>
  <si>
    <t>R-HSA-187577</t>
  </si>
  <si>
    <t>SCF(Skp2)-mediated degradation of p27/p21</t>
  </si>
  <si>
    <t>7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174143</t>
  </si>
  <si>
    <t>APC/C-mediated degradation of cell cycle proteins</t>
  </si>
  <si>
    <t>8/86</t>
  </si>
  <si>
    <t>R-HSA-453276</t>
  </si>
  <si>
    <t>Regulation of mitotic cell cycle</t>
  </si>
  <si>
    <t>19/538</t>
  </si>
  <si>
    <t>DCTN1,DYNC1H1,DYNC1LI2,HIST1H2BD,MCM6,PLK1,PSMA3,PSMB1,PSMC3,PSMC4,PSMD5,TUBA4A,XPO1,CUL1,CKAP5,PSMD6,SMC2,NUP205,NUP133</t>
  </si>
  <si>
    <t>R-HSA-5358351</t>
  </si>
  <si>
    <t>Signaling by Hedgehog</t>
  </si>
  <si>
    <t>10/149</t>
  </si>
  <si>
    <t>R-HSA-5687128</t>
  </si>
  <si>
    <t>MAPK6/MAPK4 signaling</t>
  </si>
  <si>
    <t>8/89</t>
  </si>
  <si>
    <t>MOV10,PSMA3,PSMB1,PSMC3,PSMC4,PSMD5,XPO1,PSMD6</t>
  </si>
  <si>
    <t>R-HSA-69052</t>
  </si>
  <si>
    <t>Switching of origins to a post-replicative state</t>
  </si>
  <si>
    <t>8/90</t>
  </si>
  <si>
    <t>R-HSA-4086400</t>
  </si>
  <si>
    <t>PCP/CE pathway</t>
  </si>
  <si>
    <t>8/92</t>
  </si>
  <si>
    <t>AP2B1,PSMA3,PSMB1,PSMC3,PSMC4,PSMD5,PSMD6,DAAM1</t>
  </si>
  <si>
    <t>R-HSA-1169091</t>
  </si>
  <si>
    <t>Activation of NF-kappaB in B cells</t>
  </si>
  <si>
    <t>7/67</t>
  </si>
  <si>
    <t>R-HSA-68867</t>
  </si>
  <si>
    <t>Assembly of the pre-replicative complex</t>
  </si>
  <si>
    <t>7/68</t>
  </si>
  <si>
    <t>MCM6,PSMA3,PSMB1,PSMC3,PSMC4,PSMD5,PSMD6</t>
  </si>
  <si>
    <t>R-HSA-202424</t>
  </si>
  <si>
    <t>Downstream TCR signaling</t>
  </si>
  <si>
    <t>8/98</t>
  </si>
  <si>
    <t>INPP5D,PSMA3,PSMB1,PSMC3,PSMC4,PSMD5,CUL1,PSMD6</t>
  </si>
  <si>
    <t>R-HSA-174178</t>
  </si>
  <si>
    <t>APC/C:Cdh1 mediated degradation of Cdc20 and other APC/C:Cdh1 targeted proteins in late mitosis/earl</t>
  </si>
  <si>
    <t>7/72</t>
  </si>
  <si>
    <t>PLK1,PSMA3,PSMB1,PSMC3,PSMC4,PSMD5,PSMD6</t>
  </si>
  <si>
    <t>R-HSA-5607764</t>
  </si>
  <si>
    <t>CLEC7A (Dectin-1) signaling</t>
  </si>
  <si>
    <t>8/101</t>
  </si>
  <si>
    <t>PSMA3,PSMB1,PSMC3,PSMC4,PSMD5,CUL1,PSMD6,CARD9</t>
  </si>
  <si>
    <t>R-HSA-8939902</t>
  </si>
  <si>
    <t>Regulation of RUNX2 expression and activity</t>
  </si>
  <si>
    <t>20/643</t>
  </si>
  <si>
    <t>DCTN1,DYNC1H1,DYNC1LI2,HIST1H2BD,MCM6,PLK1,PSMA3,PSMB1,PSMC3,PSMC4,PSMD5,TUBA4A,XPO1,CUL1,CKAP5,PSMD6,SMC2,YWHAQ,NUP205,NUP133</t>
  </si>
  <si>
    <t>R-HSA-1236978</t>
  </si>
  <si>
    <t>Cross-presentation of soluble exogenous antigens (endosomes)</t>
  </si>
  <si>
    <t>R-HSA-211733</t>
  </si>
  <si>
    <t>Regulation of activated PAK-2p34 by proteasome mediated degradation</t>
  </si>
  <si>
    <t>R-HSA-176814</t>
  </si>
  <si>
    <t>Activation of APC/C and APC/C:Cdc20 mediated degradation of mitotic proteins</t>
  </si>
  <si>
    <t>7/76</t>
  </si>
  <si>
    <t>R-HSA-350562</t>
  </si>
  <si>
    <t>Regulation of ornithine decarboxylase (ODC)</t>
  </si>
  <si>
    <t>6/51</t>
  </si>
  <si>
    <t>R-HSA-180534</t>
  </si>
  <si>
    <t>Vpu mediated degradation of CD4</t>
  </si>
  <si>
    <t>6/52</t>
  </si>
  <si>
    <t>R-HSA-349425</t>
  </si>
  <si>
    <t>Autodegradation of the E3 ubiquitin ligase COP1</t>
  </si>
  <si>
    <t>R-HSA-69229</t>
  </si>
  <si>
    <t>Ubiquitin-dependent degradation of Cyclin D1</t>
  </si>
  <si>
    <t>R-HSA-75815</t>
  </si>
  <si>
    <t>Ubiquitin-dependent degradation of Cyclin D</t>
  </si>
  <si>
    <t>R-HSA-169911</t>
  </si>
  <si>
    <t>Regulation of Apoptosis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180585</t>
  </si>
  <si>
    <t>Vif-mediated degradation of APOBEC3G</t>
  </si>
  <si>
    <t>6/54</t>
  </si>
  <si>
    <t>R-HSA-3858494</t>
  </si>
  <si>
    <t>Beta-catenin independent WNT signaling</t>
  </si>
  <si>
    <t>9/145</t>
  </si>
  <si>
    <t>AP2B1,MOV10,PSMA3,PSMB1,PSMC3,PSMC4,PSMD5,PSMD6,DAAM1</t>
  </si>
  <si>
    <t>R-HSA-4641257</t>
  </si>
  <si>
    <t>Degradation of AXIN</t>
  </si>
  <si>
    <t>6/55</t>
  </si>
  <si>
    <t>R-HSA-8941858</t>
  </si>
  <si>
    <t>Regulation of RUNX3 expression and activity</t>
  </si>
  <si>
    <t>R-HSA-195253</t>
  </si>
  <si>
    <t>Degradation of beta-catenin by the destruction complex</t>
  </si>
  <si>
    <t>7/82</t>
  </si>
  <si>
    <t>R-HSA-2871837</t>
  </si>
  <si>
    <t>FCERI mediated NF-kB activation</t>
  </si>
  <si>
    <t>R-HSA-9013694</t>
  </si>
  <si>
    <t>Signaling by NOTCH4</t>
  </si>
  <si>
    <t>R-HSA-5362768</t>
  </si>
  <si>
    <t>Hh mutants that don't undergo autocatalytic processing are degraded by ERAD</t>
  </si>
  <si>
    <t>6/56</t>
  </si>
  <si>
    <t>R-HSA-1168372</t>
  </si>
  <si>
    <t>Downstream signaling events of B Cell Receptor (BCR)</t>
  </si>
  <si>
    <t>7/83</t>
  </si>
  <si>
    <t>R-HSA-69202</t>
  </si>
  <si>
    <t xml:space="preserve">Cyclin E associated events during G1/S transition </t>
  </si>
  <si>
    <t>R-HSA-4641258</t>
  </si>
  <si>
    <t>Degradation of DVL</t>
  </si>
  <si>
    <t>6/57</t>
  </si>
  <si>
    <t>R-HSA-69541</t>
  </si>
  <si>
    <t>Stabilization of p53</t>
  </si>
  <si>
    <t>R-HSA-68874</t>
  </si>
  <si>
    <t>M/G1 Transition</t>
  </si>
  <si>
    <t>7/85</t>
  </si>
  <si>
    <t>R-HSA-69002</t>
  </si>
  <si>
    <t>DNA Replication Pre-Initiation</t>
  </si>
  <si>
    <t>R-HSA-69656</t>
  </si>
  <si>
    <t>Cyclin A:Cdk2-associated events at S phase entry</t>
  </si>
  <si>
    <t>R-HSA-5387390</t>
  </si>
  <si>
    <t>Hh mutants abrogate ligand secretion</t>
  </si>
  <si>
    <t>6/59</t>
  </si>
  <si>
    <t>R-HSA-68827</t>
  </si>
  <si>
    <t>CDT1 association with the CDC6:ORC:origin complex</t>
  </si>
  <si>
    <t>R-HSA-69239</t>
  </si>
  <si>
    <t>Synthesis of DNA</t>
  </si>
  <si>
    <t>8/119</t>
  </si>
  <si>
    <t>R-HSA-5678895</t>
  </si>
  <si>
    <t>Defective CFTR causes cystic fibrosis</t>
  </si>
  <si>
    <t>6/61</t>
  </si>
  <si>
    <t>R-HSA-174084</t>
  </si>
  <si>
    <t>Autodegradation of Cdh1 by Cdh1:APC/C</t>
  </si>
  <si>
    <t>6/63</t>
  </si>
  <si>
    <t>CORUM:32</t>
  </si>
  <si>
    <t>PA700 complex</t>
  </si>
  <si>
    <t>4/20</t>
  </si>
  <si>
    <t>PSMC3,PSMC4,PSMD5,PSMD6</t>
  </si>
  <si>
    <t>R-HSA-4608870</t>
  </si>
  <si>
    <t>Asymmetric localization of PCP proteins</t>
  </si>
  <si>
    <t>6/64</t>
  </si>
  <si>
    <t>R-HSA-69306</t>
  </si>
  <si>
    <t>DNA Replication</t>
  </si>
  <si>
    <t>8/127</t>
  </si>
  <si>
    <t>R-HSA-5358346</t>
  </si>
  <si>
    <t>Hedgehog ligand biogenesis</t>
  </si>
  <si>
    <t>6/65</t>
  </si>
  <si>
    <t>R-HSA-1234176</t>
  </si>
  <si>
    <t>Oxygen-dependent proline hydroxylation of Hypoxia-inducible Factor Alpha</t>
  </si>
  <si>
    <t>6/66</t>
  </si>
  <si>
    <t>R-HSA-69563</t>
  </si>
  <si>
    <t>p53-Dependent G1 DNA Damage Response</t>
  </si>
  <si>
    <t>R-HSA-69580</t>
  </si>
  <si>
    <t>p53-Dependent G1/S DNA damage checkpoint</t>
  </si>
  <si>
    <t>R-HSA-69481</t>
  </si>
  <si>
    <t>G2/M Checkpoints</t>
  </si>
  <si>
    <t>9/168</t>
  </si>
  <si>
    <t>HIST1H2BD,MCM6,PSMA3,PSMB1,PSMC3,PSMC4,PSMD5,PSMD6,YWHAQ</t>
  </si>
  <si>
    <t>R-HSA-69206</t>
  </si>
  <si>
    <t>G1/S Transition</t>
  </si>
  <si>
    <t>8/131</t>
  </si>
  <si>
    <t>R-HSA-174154</t>
  </si>
  <si>
    <t>APC/C:Cdc20 mediated degradation of Securin</t>
  </si>
  <si>
    <t>6/67</t>
  </si>
  <si>
    <t>CORUM:181</t>
  </si>
  <si>
    <t>26S proteasome</t>
  </si>
  <si>
    <t>PSMA3,PSMB1,PSMC3,PSMC4</t>
  </si>
  <si>
    <t>R-HSA-5658442</t>
  </si>
  <si>
    <t>Regulation of RAS by GAPs</t>
  </si>
  <si>
    <t>6/68</t>
  </si>
  <si>
    <t>R-HSA-69615</t>
  </si>
  <si>
    <t>G1/S DNA Damage Checkpoints</t>
  </si>
  <si>
    <t>R-HSA-8948751</t>
  </si>
  <si>
    <t>Regulation of PTEN stability and activity</t>
  </si>
  <si>
    <t>6/69</t>
  </si>
  <si>
    <t>R-HSA-5668541</t>
  </si>
  <si>
    <t>TNFR2 non-canonical NF-kB pathway</t>
  </si>
  <si>
    <t>7/102</t>
  </si>
  <si>
    <t>R-HSA-1280215</t>
  </si>
  <si>
    <t>Cytokine Signaling in Immune system</t>
  </si>
  <si>
    <t>19/687</t>
  </si>
  <si>
    <t>BST2,DUSP3,EIF4G1,FLNB,IFIT1,INPP5D,KPNA1,PSMA3,PSMB1,PSMC3,PSMC4,PSMD5,RPLP0,SNRPA1,CUL1,PSMD6,NUP205,TBK1,NUP133</t>
  </si>
  <si>
    <t>R-HSA-382556</t>
  </si>
  <si>
    <t>ABC-family proteins mediated transport</t>
  </si>
  <si>
    <t>7/103</t>
  </si>
  <si>
    <t>PSMA3,PSMB1,PSMC3,PSMC4,PSMD5,EIF2S2,PSMD6</t>
  </si>
  <si>
    <t>R-HSA-9020702</t>
  </si>
  <si>
    <t>Interleukin-1 signaling</t>
  </si>
  <si>
    <t>R-HSA-446652</t>
  </si>
  <si>
    <t>Interleukin-1 family signaling</t>
  </si>
  <si>
    <t>8/139</t>
  </si>
  <si>
    <t>PSMA3,PSMB1,PSMC3,PSMC4,PSMD5,CUL1,PSMD6,TBK1</t>
  </si>
  <si>
    <t>hsa03050</t>
  </si>
  <si>
    <t>Proteasome</t>
  </si>
  <si>
    <t>5/45</t>
  </si>
  <si>
    <t>PSMA3,PSMB1,PSMC3,PSMC4,PSMD6</t>
  </si>
  <si>
    <t>R-HSA-174184</t>
  </si>
  <si>
    <t>Cdc20:Phospho-APC/C mediated degradation of Cyclin A</t>
  </si>
  <si>
    <t>6/72</t>
  </si>
  <si>
    <t>R-HSA-69017</t>
  </si>
  <si>
    <t>CDK-mediated phosphorylation and removal of Cdc6</t>
  </si>
  <si>
    <t>R-HSA-6807070</t>
  </si>
  <si>
    <t>PTEN Regulation</t>
  </si>
  <si>
    <t>8/140</t>
  </si>
  <si>
    <t>MTOR,MOV10,PSMA3,PSMB1,PSMC3,PSMC4,PSMD5,PSMD6</t>
  </si>
  <si>
    <t>R-HSA-179419</t>
  </si>
  <si>
    <t>APC:Cdc20 mediated degradation of cell cycle proteins prior to satisfation of the cell cycle checkpo</t>
  </si>
  <si>
    <t>6/73</t>
  </si>
  <si>
    <t>R-HSA-5621481</t>
  </si>
  <si>
    <t>C-type lectin receptors (CLRs)</t>
  </si>
  <si>
    <t>8/142</t>
  </si>
  <si>
    <t>R-HSA-1234174</t>
  </si>
  <si>
    <t>Regulation of Hypoxia-inducible Factor (HIF) by oxygen</t>
  </si>
  <si>
    <t>6/75</t>
  </si>
  <si>
    <t>R-HSA-176409</t>
  </si>
  <si>
    <t>APC/C:Cdc20 mediated degradation of mitotic proteins</t>
  </si>
  <si>
    <t>R-HSA-2262749</t>
  </si>
  <si>
    <t>Cellular response to hypoxia</t>
  </si>
  <si>
    <t>R-HSA-5619084</t>
  </si>
  <si>
    <t>ABC transporter disorders</t>
  </si>
  <si>
    <t>6/76</t>
  </si>
  <si>
    <t>R-HSA-453279</t>
  </si>
  <si>
    <t>Mitotic G1-G1/S phases</t>
  </si>
  <si>
    <t>8/149</t>
  </si>
  <si>
    <t>R-HSA-8951664</t>
  </si>
  <si>
    <t>Neddylation</t>
  </si>
  <si>
    <t>10/234</t>
  </si>
  <si>
    <t>PSMA3,PSMB1,PSMC3,PSMC4,PSMD5,CUL1,PSMD6,COPS8,COPS4,CAND1</t>
  </si>
  <si>
    <t>R-HSA-195721</t>
  </si>
  <si>
    <t>Signaling by WNT</t>
  </si>
  <si>
    <t>12/330</t>
  </si>
  <si>
    <t>AP2B1,HIST1H2BD,MOV10,PSMA3,PSMB1,PSMC3,PSMC4,PSMD5,XPO1,CUL1,PSMD6,DAAM1</t>
  </si>
  <si>
    <t>R-HSA-983705</t>
  </si>
  <si>
    <t>Signaling by the B Cell Receptor (BCR)</t>
  </si>
  <si>
    <t>7/116</t>
  </si>
  <si>
    <t>R-HSA-1236974</t>
  </si>
  <si>
    <t>ER-Phagosome pathway</t>
  </si>
  <si>
    <t>6/83</t>
  </si>
  <si>
    <t>GO:0045899</t>
  </si>
  <si>
    <t>positive regulation of RNA polymerase II transcriptional preinitiation complex assembly</t>
  </si>
  <si>
    <t>3/12</t>
  </si>
  <si>
    <t>PSMC3,PSMC4,CAND1</t>
  </si>
  <si>
    <t>R-HSA-5632684</t>
  </si>
  <si>
    <t>Hedgehog 'on' state</t>
  </si>
  <si>
    <t>6/85</t>
  </si>
  <si>
    <t>R-HSA-8878166</t>
  </si>
  <si>
    <t>Transcriptional regulation by RUNX2</t>
  </si>
  <si>
    <t>7/121</t>
  </si>
  <si>
    <t>R-HSA-351202</t>
  </si>
  <si>
    <t>Metabolism of polyamines</t>
  </si>
  <si>
    <t>6/86</t>
  </si>
  <si>
    <t>R-HSA-69242</t>
  </si>
  <si>
    <t>S Phase</t>
  </si>
  <si>
    <t>8/161</t>
  </si>
  <si>
    <t>R-HSA-983168</t>
  </si>
  <si>
    <t>Antigen processing: Ubiquitination &amp; Proteasome degradation</t>
  </si>
  <si>
    <t>11/309</t>
  </si>
  <si>
    <t>BLMH,PSMA3,PSMB1,PSMC3,PSMC4,PSMD5,CUL1,TRIP12,PSMD6,LTN1,RNF213</t>
  </si>
  <si>
    <t>R-HSA-8939236</t>
  </si>
  <si>
    <t>RUNX1 regulates transcription of genes involved in differentiation of HSCs</t>
  </si>
  <si>
    <t>7/130</t>
  </si>
  <si>
    <t>HIST1H2BD,PSMA3,PSMB1,PSMC3,PSMC4,PSMD5,PSMD6</t>
  </si>
  <si>
    <t>R-HSA-5689880</t>
  </si>
  <si>
    <t>Ub-specific processing proteases</t>
  </si>
  <si>
    <t>9/220</t>
  </si>
  <si>
    <t>HIST1H2BD,IDE,PSMA3,PSMB1,PSMC3,PSMC4,PSMD5,USP9X,PSMD6</t>
  </si>
  <si>
    <t>R-HSA-983169</t>
  </si>
  <si>
    <t>Class I MHC mediated antigen processing &amp; presentation</t>
  </si>
  <si>
    <t>12/371</t>
  </si>
  <si>
    <t>BLMH,PSMA3,PSMB1,PSMC3,PSMC4,PSMD5,CUL1,TRIP12,PSMD6,SEC31A,LTN1,RNF213</t>
  </si>
  <si>
    <t>R-HSA-8878159</t>
  </si>
  <si>
    <t>Transcriptional regulation by RUNX3</t>
  </si>
  <si>
    <t>6/96</t>
  </si>
  <si>
    <t>R-HSA-2454202</t>
  </si>
  <si>
    <t>Fc epsilon receptor (FCERI) signaling</t>
  </si>
  <si>
    <t>7/134</t>
  </si>
  <si>
    <t>GO:0045898</t>
  </si>
  <si>
    <t>regulation of RNA polymerase II transcriptional preinitiation complex assembly</t>
  </si>
  <si>
    <t>3/16</t>
  </si>
  <si>
    <t>R-HSA-1236975</t>
  </si>
  <si>
    <t>Antigen processing-Cross presentation</t>
  </si>
  <si>
    <t>6/99</t>
  </si>
  <si>
    <t>R-HSA-5689603</t>
  </si>
  <si>
    <t>UCH proteinases</t>
  </si>
  <si>
    <t>6/102</t>
  </si>
  <si>
    <t>R-HSA-157118</t>
  </si>
  <si>
    <t>Signaling by NOTCH</t>
  </si>
  <si>
    <t>9/235</t>
  </si>
  <si>
    <t>HIST1H2BD,MOV10,PSMA3,PSMB1,PSMC3,PSMC4,PSMD5,CUL1,PSMD6</t>
  </si>
  <si>
    <t>R-HSA-9006925</t>
  </si>
  <si>
    <t>Intracellular signaling by second messengers</t>
  </si>
  <si>
    <t>10/290</t>
  </si>
  <si>
    <t>MTOR,MOV10,PRKAR1A,PSMA3,PSMB1,PSMC3,PSMC4,PSMD5,PIP5K1A,PSMD6</t>
  </si>
  <si>
    <t>GO:0044257</t>
  </si>
  <si>
    <t>cellular protein catabolic process</t>
  </si>
  <si>
    <t>17/721</t>
  </si>
  <si>
    <t>AP2B1,IDE,PLK1,PSMA3,PSMB1,PSMC3,PSMC4,RAB7A,BAG6,USP9X,CUL1,TRIP12,PSMD6,LTN1,WDR91,RNF213,AGAP3</t>
  </si>
  <si>
    <t>GO:0060261</t>
  </si>
  <si>
    <t>positive regulation of transcription initiation from RNA polymerase II promoter</t>
  </si>
  <si>
    <t>3/21</t>
  </si>
  <si>
    <t>R-HSA-1257604</t>
  </si>
  <si>
    <t>PIP3 activates AKT signaling</t>
  </si>
  <si>
    <t>9/257</t>
  </si>
  <si>
    <t>MTOR,MOV10,PSMA3,PSMB1,PSMC3,PSMC4,PSMD5,PIP5K1A,PSMD6</t>
  </si>
  <si>
    <t>GO:0043687</t>
  </si>
  <si>
    <t>post-translational protein modification</t>
  </si>
  <si>
    <t>11/364</t>
  </si>
  <si>
    <t>PSMA3,PSMB1,PSMC3,PSMC4,PSMD5,RAB5A,CUL1,PSMD6,COPS8,COPS4,CAND1</t>
  </si>
  <si>
    <t>R-HSA-5663202</t>
  </si>
  <si>
    <t>Diseases of signal transduction</t>
  </si>
  <si>
    <t>11/375</t>
  </si>
  <si>
    <t>MTOR,POLR2E,PSMA3,PSMB1,PSMC3,PSMC4,PSMD5,TLN1,CUL1,AP3B1,PSMD6</t>
  </si>
  <si>
    <t>GO:0006511</t>
  </si>
  <si>
    <t>ubiquitin-dependent protein catabolic process</t>
  </si>
  <si>
    <t>14/581</t>
  </si>
  <si>
    <t>PLK1,PSMA3,PSMB1,PSMC3,PSMC4,BAG6,USP9X,CUL1,TRIP12,PSMD6,LTN1,WDR91,RNF213,AGAP3</t>
  </si>
  <si>
    <t>R-HSA-201681</t>
  </si>
  <si>
    <t>TCF dependent signaling in response to WNT</t>
  </si>
  <si>
    <t>8/233</t>
  </si>
  <si>
    <t>HIST1H2BD,PSMA3,PSMB1,PSMC3,PSMC4,PSMD5,XPO1,PSMD6</t>
  </si>
  <si>
    <t>GO:2000144</t>
  </si>
  <si>
    <t>positive regulation of DNA-templated transcription, initiation</t>
  </si>
  <si>
    <t>3/28</t>
  </si>
  <si>
    <t>GO:0019941</t>
  </si>
  <si>
    <t>modification-dependent protein catabolic process</t>
  </si>
  <si>
    <t>14/586</t>
  </si>
  <si>
    <t>R-HSA-449147</t>
  </si>
  <si>
    <t>Signaling by Interleukins</t>
  </si>
  <si>
    <t>12/462</t>
  </si>
  <si>
    <t>DUSP3,INPP5D,PSMA3,PSMB1,PSMC3,PSMC4,PSMD5,RPLP0,SNRPA1,CUL1,PSMD6,TBK1</t>
  </si>
  <si>
    <t>GO:0070646</t>
  </si>
  <si>
    <t>protein modification by small protein removal</t>
  </si>
  <si>
    <t>9/290</t>
  </si>
  <si>
    <t>PSMA3,PSMB1,PSMC3,PSMC4,PSMD5,USP9X,PSMD6,COPS8,COPS4</t>
  </si>
  <si>
    <t>R-HSA-5683057</t>
  </si>
  <si>
    <t>MAPK family signaling cascades</t>
  </si>
  <si>
    <t>MOV10,PSMA3,PSMB1,PSMC3,PSMC4,PSMD5,TLN1,XPO1,PSMD6</t>
  </si>
  <si>
    <t>GO:0060260</t>
  </si>
  <si>
    <t>regulation of transcription initiation from RNA polymerase II promoter</t>
  </si>
  <si>
    <t>3/29</t>
  </si>
  <si>
    <t>R-HSA-8878171</t>
  </si>
  <si>
    <t>Transcriptional regulation by RUNX1</t>
  </si>
  <si>
    <t>8/239</t>
  </si>
  <si>
    <t>HIST1H2BD,MOV10,PSMA3,PSMB1,PSMC3,PSMC4,PSMD5,PSMD6</t>
  </si>
  <si>
    <t>GO:0043632</t>
  </si>
  <si>
    <t>modification-dependent macromolecule catabolic process</t>
  </si>
  <si>
    <t>14/596</t>
  </si>
  <si>
    <t>R-HSA-5688426</t>
  </si>
  <si>
    <t>Deubiquitination</t>
  </si>
  <si>
    <t>9/297</t>
  </si>
  <si>
    <t>R-HSA-5619115</t>
  </si>
  <si>
    <t>Disorders of transmembrane transporters</t>
  </si>
  <si>
    <t>6/144</t>
  </si>
  <si>
    <t>GO:0051603</t>
  </si>
  <si>
    <t>proteolysis involved in cellular protein catabolic process</t>
  </si>
  <si>
    <t>15/669</t>
  </si>
  <si>
    <t>IDE,PLK1,PSMA3,PSMB1,PSMC3,PSMC4,BAG6,USP9X,CUL1,TRIP12,PSMD6,LTN1,WDR91,RNF213,AGAP3</t>
  </si>
  <si>
    <t>hsa05169</t>
  </si>
  <si>
    <t>Epstein-Barr virus infection</t>
  </si>
  <si>
    <t>7/203</t>
  </si>
  <si>
    <t>POLR2E,PSMC3,PSMC4,XPO1,PSMD6,YWHAQ,TBK1</t>
  </si>
  <si>
    <t>GO:0051123</t>
  </si>
  <si>
    <t>RNA polymerase II transcriptional preinitiation complex assembly</t>
  </si>
  <si>
    <t>3/36</t>
  </si>
  <si>
    <t>GO:0043161</t>
  </si>
  <si>
    <t>proteasome-mediated ubiquitin-dependent protein catabolic process</t>
  </si>
  <si>
    <t>10/387</t>
  </si>
  <si>
    <t>PLK1,PSMA3,PSMB1,PSMC3,PSMC4,BAG6,CUL1,PSMD6,LTN1,AGAP3</t>
  </si>
  <si>
    <t>GO:2000142</t>
  </si>
  <si>
    <t>regulation of DNA-templated transcription, initiation</t>
  </si>
  <si>
    <t>3/38</t>
  </si>
  <si>
    <t>23/446</t>
  </si>
  <si>
    <t>ABR,DYNC1H1,DYNC1LI2,FLNA,HIST1H2BD,MYH9,MYH11,MYL6,MYO9B,PLK1,TUBA4A,XPO1,CKAP5,ARHGEF11,ARPC5,ARPC1B,ACTR2,GNA13,YWHAQ,DAAM1,CYFIP1,GMIP,NUP133,FLNB,FLNC,RAB7A</t>
  </si>
  <si>
    <t>ABR,DYNC1H1,DYNC1LI2,FLNA,HIST1H2BD,MYH9,MYH11,MYL6,MYO9B,PLK1,TUBA4A,XPO1,CKAP5,ARHGEF11,ARPC5,ARPC1B,ACTR2,GNA13,YWHAQ,DAAM1,CYFIP1,GMIP,NUP133</t>
  </si>
  <si>
    <t>18/318</t>
  </si>
  <si>
    <t>DYNC1H1,DYNC1LI2,FLNA,HIST1H2BD,MYH9,MYH11,MYL6,PLK1,TUBA4A,XPO1,CKAP5,ARPC5,ARPC1B,ACTR2,YWHAQ,DAAM1,CYFIP1,NUP133</t>
  </si>
  <si>
    <t>hsa05132</t>
  </si>
  <si>
    <t>Salmonella infection</t>
  </si>
  <si>
    <t>DYNC1H1,DYNC1LI2,FLNA,FLNB,FLNC,MYH9,RAB7A,ARPC5,ARPC1B</t>
  </si>
  <si>
    <t>25/630</t>
  </si>
  <si>
    <t>AP1B1,AP2B1,ARCN1,ARF5,ARF6,AP3S1,DCTN1,DYNC1H1,DYNC1LI2,MYH9,MYO1C,RAB5A,TUBA4A,RAB7A,AP3B1,ARPC5,ACTR2,EXOC5,COPS8,YWHAQ,SEC31A,COPS4,VPS37C,EXOC2,VPS37B,EIF6,PLK1,XPO1,CKAP5,CLUH,MSTO1,TNPO1,MYH11,MYO1D,MYO9B,MYO10,FKBP4,FLNA,WASHC5,SBDS</t>
  </si>
  <si>
    <t>AP1B1,AP2B1,ARCN1,ARF5,ARF6,AP3S1,DCTN1,DYNC1H1,DYNC1LI2,MYH9,MYO1C,RAB5A,TUBA4A,RAB7A,AP3B1,ARPC5,ACTR2,EXOC5,COPS8,YWHAQ,SEC31A,COPS4,VPS37C,EXOC2,VPS37B</t>
  </si>
  <si>
    <t>25/669</t>
  </si>
  <si>
    <t>20/644</t>
  </si>
  <si>
    <t>ARCN1,AP3S1,DCTN1,DYNC1H1,DYNC1LI2,EIF6,MYH9,MYO1C,PLK1,RAB5A,TUBA4A,XPO1,AP3B1,CKAP5,ACTR2,EXOC5,SEC31A,CLUH,MSTO1,EXOC2</t>
  </si>
  <si>
    <t>GO:0007018</t>
  </si>
  <si>
    <t>microtubule-based movement</t>
  </si>
  <si>
    <t>13/302</t>
  </si>
  <si>
    <t>AP3S1,DCTN1,DYNC1H1,DYNC1LI2,TNPO1,MYH9,MYH11,MYO1C,MYO1D,MYO9B,MYO10,AP3B1,ACTR2</t>
  </si>
  <si>
    <t>21/771</t>
  </si>
  <si>
    <t>AP3S1,DCTN1,DYNC1H1,DYNC1LI2,FKBP4,FLNA,TNPO1,MYH9,MYH11,MYO1C,MYO1D,MYO9B,MYO10,PLK1,TUBA4A,XPO1,AP3B1,CKAP5,WASHC5,ACTR2,SBDS</t>
  </si>
  <si>
    <t>GO:0030705</t>
  </si>
  <si>
    <t>cytoskeleton-dependent intracellular transport</t>
  </si>
  <si>
    <t>7/163</t>
  </si>
  <si>
    <t>AP3S1,DCTN1,DYNC1H1,TNPO1,MYO1C,MYO10,AP3B1</t>
  </si>
  <si>
    <t>GO:0099518</t>
  </si>
  <si>
    <t>vesicle cytoskeletal trafficking</t>
  </si>
  <si>
    <t>4/49</t>
  </si>
  <si>
    <t>AP3S1,DYNC1H1,MYO1C,AP3B1</t>
  </si>
  <si>
    <t>11/451</t>
  </si>
  <si>
    <t>AP3S1,DCTN1,DYNC1H1,EIF6,MYH9,MYO1C,RAB5A,XPO1,AP3B1,ACTR2,SEC31A</t>
  </si>
  <si>
    <t>16/274</t>
  </si>
  <si>
    <t>EIF6,NOP2,RPL6,RPL7,RPL7A,RPL10,RPLP0,RPS5,RPS6,RPS9,RPS10,RPS17,XPO1,SBDS,HEATR1,WDR36,MTOR,PNO1,HSD17B10,ELP1,NARS,POLR2E,LSG1</t>
  </si>
  <si>
    <t>EIF6,NOP2,RPL6,RPL7,RPL7A,RPL10,RPLP0,RPS5,RPS6,RPS9,RPS10,RPS17,XPO1,SBDS,HEATR1,WDR36</t>
  </si>
  <si>
    <t>11/236</t>
  </si>
  <si>
    <t>MTOR,EIF6,NOP2,RPL7,RPL7A,RPS6,RPS9,RPS17,SBDS,HEATR1,WDR36</t>
  </si>
  <si>
    <t>10/199</t>
  </si>
  <si>
    <t>EIF6,NOP2,RPL7,RPL7A,RPS6,RPS9,RPS17,SBDS,HEATR1,WDR36</t>
  </si>
  <si>
    <t>6/62</t>
  </si>
  <si>
    <t>NOP2,RPS6,RPS9,HEATR1,PNO1,WDR36</t>
  </si>
  <si>
    <t>12/366</t>
  </si>
  <si>
    <t>HSD17B10,EIF6,NOP2,RPL7,RPL7A,RPS6,RPS9,RPS17,ELP1,SBDS,HEATR1,WDR36</t>
  </si>
  <si>
    <t>15/541</t>
  </si>
  <si>
    <t>MTOR,HSD17B10,EIF6,NARS,NOP2,POLR2E,RPL7,RPL7A,RPS6,RPS9,RPS17,ELP1,SBDS,HEATR1,WDR36</t>
  </si>
  <si>
    <t>hsa03008</t>
  </si>
  <si>
    <t>Ribosome biogenesis in eukaryotes</t>
  </si>
  <si>
    <t>6/105</t>
  </si>
  <si>
    <t>EIF6,XPO1,SBDS,HEATR1,LSG1,WDR36</t>
  </si>
  <si>
    <t>11/134</t>
  </si>
  <si>
    <t>SRSF1,SRSF5,SNRPA1,SNRPB2,DDX39B,SNRNP200,SF3B1,PRPF31,RBMX,RBM25,RBMXL1,MOV10,POLR2E,RBM3,PRMT5,GEMIN5,NUP205,NUP133,DYNC1H1,RPS26,EIF4G1,MTOR,TNPO1,XPO1,IGF2BP2</t>
  </si>
  <si>
    <t>SRSF1,SRSF5,SNRPA1,SNRPB2,DDX39B,SNRNP200,SF3B1,PRPF31,RBMX,RBM25,RBMXL1</t>
  </si>
  <si>
    <t>10/141</t>
  </si>
  <si>
    <t>MOV10,SRSF1,SRSF5,SNRPA1,SNRPB2,DDX39B,SNRNP200,SF3B1,PRPF31,RBM25</t>
  </si>
  <si>
    <t>15/373</t>
  </si>
  <si>
    <t>POLR2E,RBM3,SRSF1,SRSF5,SNRPA1,SNRPB2,DDX39B,PRMT5,SNRNP200,SF3B1,GEMIN5,PRPF31,RBMX,RBM25,RBMXL1</t>
  </si>
  <si>
    <t>15/376</t>
  </si>
  <si>
    <t>12/243</t>
  </si>
  <si>
    <t>POLR2E,SRSF1,SRSF5,SNRPA1,SNRPB2,DDX39B,SNRNP200,NUP205,SF3B1,PRPF31,RBMX,NUP133</t>
  </si>
  <si>
    <t>CORUM:1183</t>
  </si>
  <si>
    <t>CDC5L complex</t>
  </si>
  <si>
    <t>5/30</t>
  </si>
  <si>
    <t>DYNC1H1,SRSF1,SNRPA1,SF3B1,RBMX</t>
  </si>
  <si>
    <t>16/460</t>
  </si>
  <si>
    <t>POLR2E,RBM3,RPS26,SRSF1,SRSF5,SNRPA1,SNRPB2,DDX39B,PRMT5,SNRNP200,SF3B1,GEMIN5,PRPF31,RBMX,RBM25,RBMXL1</t>
  </si>
  <si>
    <t>GO:0033120</t>
  </si>
  <si>
    <t>positive regulation of RNA splicing</t>
  </si>
  <si>
    <t>RBM3,SRSF1,SRSF5,RBMX,RBMXL1</t>
  </si>
  <si>
    <t>11/267</t>
  </si>
  <si>
    <t>EIF4G1,MTOR,TNPO1,RBM3,SRSF1,SRSF5,XPO1,IGF2BP2,RBMX,RBM25,RBMXL1</t>
  </si>
  <si>
    <t>9/183</t>
  </si>
  <si>
    <t>POLR2E,SRSF1,SRSF5,SNRPA1,SNRPB2,SNRNP200,SF3B1,PRPF31,RBMX</t>
  </si>
  <si>
    <t>9/191</t>
  </si>
  <si>
    <t>6/79</t>
  </si>
  <si>
    <t>SRSF1,SNRPA1,SNRPB2,SNRNP200,SF3B1,RBMX</t>
  </si>
  <si>
    <t>6/84</t>
  </si>
  <si>
    <t>SRSF1,SRSF5,DDX39B,SNRNP200,SF3B1,RBMX</t>
  </si>
  <si>
    <t>CORUM:2755</t>
  </si>
  <si>
    <t>17S U2 snRNP</t>
  </si>
  <si>
    <t>4/33</t>
  </si>
  <si>
    <t>SRSF1,SNRPA1,SNRPB2,SF3B1</t>
  </si>
  <si>
    <t>15/530</t>
  </si>
  <si>
    <t>7/133</t>
  </si>
  <si>
    <t>RBM3,RPS26,SRSF1,SRSF5,RBMX,RBM25,RBMXL1</t>
  </si>
  <si>
    <t>RBM3,SRSF1,SRSF5,RBMX,RBM25,RBMXL1</t>
  </si>
  <si>
    <t>GO:0048026</t>
  </si>
  <si>
    <t>positive regulation of mRNA splicing, via spliceosome</t>
  </si>
  <si>
    <t>3/22</t>
  </si>
  <si>
    <t>RBM3,RBMX,RBMXL1</t>
  </si>
  <si>
    <t>R-HSA-72165</t>
  </si>
  <si>
    <t>mRNA Splicing - Minor Pathway</t>
  </si>
  <si>
    <t>4/52</t>
  </si>
  <si>
    <t>POLR2E,SRSF1,SNRNP200,SF3B1</t>
  </si>
  <si>
    <t>6/135</t>
  </si>
  <si>
    <t>4/62</t>
  </si>
  <si>
    <t>SRSF1,SRSF5,RBMX,RBM25</t>
  </si>
  <si>
    <t>GO:0050685</t>
  </si>
  <si>
    <t>positive regulation of mRNA processing</t>
  </si>
  <si>
    <t>3/31</t>
  </si>
  <si>
    <t>4/72</t>
  </si>
  <si>
    <t>12/171</t>
  </si>
  <si>
    <t>EIF4G1,XPO1,DDX39B,EIF3A,EIF2B4,EIF2S2,PRMT5,NUP205,CYFIP1,GEMIN5,NUP133,EIF3CL,EIF6,MYO1C,SRSF1,SRSF5,CKAP5,IGF2BP2,PRPF31,AP2B1,FKBP4,TNPO1,GPHN,FLNB,IFIT1,KPNA1,WDR77,MTOR,DNAJB6,HSPA4L,LSG1,BST2,POLR2E</t>
  </si>
  <si>
    <t>EIF4G1,XPO1,DDX39B,EIF3A,EIF2B4,EIF2S2,PRMT5,NUP205,CYFIP1,GEMIN5,NUP133,EIF3CL</t>
  </si>
  <si>
    <t>11/230</t>
  </si>
  <si>
    <t>EIF6,MYO1C,SRSF1,SRSF5,XPO1,DDX39B,CKAP5,IGF2BP2,NUP205,PRPF31,NUP133</t>
  </si>
  <si>
    <t>10/194</t>
  </si>
  <si>
    <t>EIF6,MYO1C,SRSF1,SRSF5,XPO1,DDX39B,CKAP5,IGF2BP2,NUP205,NUP133</t>
  </si>
  <si>
    <t>10/197</t>
  </si>
  <si>
    <t>11/248</t>
  </si>
  <si>
    <t>AP2B1,FKBP4,EIF6,TNPO1,SRSF1,SRSF5,XPO1,DDX39B,GPHN,NUP205,NUP133</t>
  </si>
  <si>
    <t>8/130</t>
  </si>
  <si>
    <t>EIF6,SRSF1,SRSF5,XPO1,DDX39B,NUP205,PRPF31,NUP133</t>
  </si>
  <si>
    <t>6/71</t>
  </si>
  <si>
    <t>EIF4G1,FLNB,IFIT1,KPNA1,NUP205,NUP133</t>
  </si>
  <si>
    <t>8/151</t>
  </si>
  <si>
    <t>MYO1C,SRSF1,SRSF5,XPO1,DDX39B,IGF2BP2,NUP205,NUP133</t>
  </si>
  <si>
    <t>PRMT5,NUP205,GEMIN5,NUP133,WDR77</t>
  </si>
  <si>
    <t>6/88</t>
  </si>
  <si>
    <t>FKBP4,MTOR,DNAJB6,HSPA4L,NUP205,NUP133</t>
  </si>
  <si>
    <t>EIF6,SRSF1,SRSF5,XPO1,DDX39B,NUP205,NUP133</t>
  </si>
  <si>
    <t>7/141</t>
  </si>
  <si>
    <t>5/74</t>
  </si>
  <si>
    <t>SRSF1,SRSF5,DDX39B,NUP205,NUP133</t>
  </si>
  <si>
    <t>8/198</t>
  </si>
  <si>
    <t>EIF6,SRSF1,SRSF5,XPO1,DDX39B,NUP205,LSG1,NUP133</t>
  </si>
  <si>
    <t>5/83</t>
  </si>
  <si>
    <t>7/181</t>
  </si>
  <si>
    <t>3/30</t>
  </si>
  <si>
    <t>KPNA1,NUP205,NUP133</t>
  </si>
  <si>
    <t>XPO1,NUP205,NUP133</t>
  </si>
  <si>
    <t>7/196</t>
  </si>
  <si>
    <t>BST2,EIF4G1,FLNB,IFIT1,KPNA1,NUP205,NUP133</t>
  </si>
  <si>
    <t>3/32</t>
  </si>
  <si>
    <t>3/33</t>
  </si>
  <si>
    <t>4/68</t>
  </si>
  <si>
    <t>DNAJB6,HSPA4L,NUP205,NUP133</t>
  </si>
  <si>
    <t>3/35</t>
  </si>
  <si>
    <t>5/110</t>
  </si>
  <si>
    <t>3/39</t>
  </si>
  <si>
    <t>3/41</t>
  </si>
  <si>
    <t>POLR2E,NUP205,NUP133</t>
  </si>
  <si>
    <t>19/485</t>
  </si>
  <si>
    <t>ABR,ANXA3,BST2,CAT,DYNC1H1,DOCK2,DSP,GSTP1,PSMB1,PSMC3,RAB7A,CPNE1,VAPA,PSMD6,ARPC5,ACTR2,CYFIP1,DNAJC13,CAND1,ANXA5,FLNA,RAB5A,TLN1,TUBA4A,RPS6,DOCK11</t>
  </si>
  <si>
    <t>ABR,ANXA3,BST2,CAT,DYNC1H1,DOCK2,DSP,GSTP1,PSMB1,PSMC3,RAB7A,CPNE1,VAPA,PSMD6,ARPC5,ACTR2,CYFIP1,DNAJC13,CAND1</t>
  </si>
  <si>
    <t>19/488</t>
  </si>
  <si>
    <t>24/747</t>
  </si>
  <si>
    <t>ABR,ANXA3,ANXA5,BST2,CAT,DYNC1H1,DOCK2,DSP,FLNA,GSTP1,PSMB1,PSMC3,RAB5A,TLN1,TUBA4A,RAB7A,CPNE1,VAPA,PSMD6,ARPC5,ACTR2,CYFIP1,DNAJC13,CAND1</t>
  </si>
  <si>
    <t>19/498</t>
  </si>
  <si>
    <t>19/504</t>
  </si>
  <si>
    <t>19/532</t>
  </si>
  <si>
    <t>19/541</t>
  </si>
  <si>
    <t>19/543</t>
  </si>
  <si>
    <t>17/479</t>
  </si>
  <si>
    <t>BST2,CAT,DYNC1H1,DOCK2,DSP,GSTP1,PSMB1,PSMC3,RAB7A,CPNE1,VAPA,PSMD6,ARPC5,ACTR2,CYFIP1,DNAJC13,CAND1</t>
  </si>
  <si>
    <t>21/696</t>
  </si>
  <si>
    <t>ABR,ANXA3,BST2,CAT,DYNC1H1,DOCK2,DSP,GSTP1,PSMB1,PSMC3,RPS6,RAB7A,CPNE1,VAPA,PSMD6,ARPC5,ACTR2,CYFIP1,DNAJC13,CAND1,DOCK11</t>
  </si>
  <si>
    <t>21/700</t>
  </si>
  <si>
    <t>19/627</t>
  </si>
  <si>
    <t>GO:0044766</t>
  </si>
  <si>
    <t>multi-organism transport</t>
  </si>
  <si>
    <t>6/33</t>
  </si>
  <si>
    <t>BST2,IFIT1,KPNA1,XPO1,RAB7A,DDX39B</t>
  </si>
  <si>
    <t>GO:1902579</t>
  </si>
  <si>
    <t>multi-organism localization</t>
  </si>
  <si>
    <t>GO:0075733</t>
  </si>
  <si>
    <t>intracellular transport of virus</t>
  </si>
  <si>
    <t>3/17</t>
  </si>
  <si>
    <t>BST2,KPNA1,XPO1</t>
  </si>
  <si>
    <t>GO:0046794</t>
  </si>
  <si>
    <t>transport of virus</t>
  </si>
  <si>
    <t>3/20</t>
  </si>
  <si>
    <t>16/391</t>
  </si>
  <si>
    <t>EIF4G1,MTOR,ILF3,EIF6,PURA,RBM3,RPL10,RPS9,DDX39B,EIF2B4,CNOT9,IGF2BP2,CYFIP1,GEMIN5,LTN1,EIF3K</t>
  </si>
  <si>
    <t>16/440</t>
  </si>
  <si>
    <t>GO:0045727</t>
  </si>
  <si>
    <t>positive regulation of translation</t>
  </si>
  <si>
    <t>5/116</t>
  </si>
  <si>
    <t>MTOR,EIF6,RBM3,RPS9,DDX39B</t>
  </si>
  <si>
    <t>hsa04144</t>
  </si>
  <si>
    <t>Endocytosis</t>
  </si>
  <si>
    <t>13/260</t>
  </si>
  <si>
    <t>AP2B1,ARF5,ARF6,RAB5A,RAB7A,PIP5K1A,WASHC5,ARPC5,ARPC1B,VPS37C,VPS37B,AGAP3,WASHC1,DCTN1,VPS50,SNX27</t>
  </si>
  <si>
    <t>AP2B1,ARF5,ARF6,RAB5A,RAB7A,PIP5K1A,WASHC5,ARPC5,ARPC1B,VPS37C,VPS37B,AGAP3,WASHC1</t>
  </si>
  <si>
    <t>GO:0016197</t>
  </si>
  <si>
    <t>endosomal transport</t>
  </si>
  <si>
    <t>9/206</t>
  </si>
  <si>
    <t>ARF6,DCTN1,RAB7A,WASHC5,VPS37C,VPS50,VPS37B,SNX27,WASHC1</t>
  </si>
  <si>
    <t>15/358</t>
  </si>
  <si>
    <t>EIF6,KPNA1,TNPO1,IPO5,SRSF1,SRSF5,XPO1,DDX39B,IPO7,NUP205,KPNA6,GEMIN5,LSG1,NUP133,AGAP3,PLK1</t>
  </si>
  <si>
    <t>EIF6,KPNA1,TNPO1,IPO5,SRSF1,SRSF5,XPO1,DDX39B,IPO7,NUP205,KPNA6,GEMIN5,LSG1,NUP133,AGAP3</t>
  </si>
  <si>
    <t>15/362</t>
  </si>
  <si>
    <t>GO:0006607</t>
  </si>
  <si>
    <t>NLS-bearing protein import into nucleus</t>
  </si>
  <si>
    <t>4/27</t>
  </si>
  <si>
    <t>KPNA1,TNPO1,IPO5,KPNA6</t>
  </si>
  <si>
    <t>8/178</t>
  </si>
  <si>
    <t>KPNA1,TNPO1,IPO5,IPO7,KPNA6,GEMIN5,NUP133,AGAP3</t>
  </si>
  <si>
    <t>7/157</t>
  </si>
  <si>
    <t>KPNA1,TNPO1,IPO5,IPO7,KPNA6,NUP133,AGAP3</t>
  </si>
  <si>
    <t>9/263</t>
  </si>
  <si>
    <t>KPNA1,TNPO1,IPO5,PLK1,XPO1,IPO7,KPNA6,NUP133,AGAP3</t>
  </si>
  <si>
    <t>7/211</t>
  </si>
  <si>
    <t>GO:0016482</t>
  </si>
  <si>
    <t>cytosolic transport</t>
  </si>
  <si>
    <t>10/157</t>
  </si>
  <si>
    <t>DCTN1,MYO1D,RAB5A,RAB7A,ACTR2,DNAJC13,WDR91,VPS50,CORO7,WASHC1,ARF6,DSP,GNA13</t>
  </si>
  <si>
    <t>DCTN1,MYO1D,RAB5A,RAB7A,ACTR2,DNAJC13,WDR91,VPS50,CORO7,WASHC1</t>
  </si>
  <si>
    <t>GO:0098927</t>
  </si>
  <si>
    <t>vesicle-mediated transport between endosomal compartments</t>
  </si>
  <si>
    <t>5/41</t>
  </si>
  <si>
    <t>MYO1D,RAB5A,RAB7A,DNAJC13,WDR91</t>
  </si>
  <si>
    <t>M142</t>
  </si>
  <si>
    <t>PID AJDISS 2PATHWAY</t>
  </si>
  <si>
    <t>5/48</t>
  </si>
  <si>
    <t>ARF6,DSP,RAB5A,RAB7A,GNA13</t>
  </si>
  <si>
    <t>GO:0045022</t>
  </si>
  <si>
    <t>early endosome to late endosome transport</t>
  </si>
  <si>
    <t>4/38</t>
  </si>
  <si>
    <t>RAB5A,RAB7A,DNAJC13,WDR91</t>
  </si>
  <si>
    <t>13/278</t>
  </si>
  <si>
    <t>ADD1,DSP,FLNA,FLNC,AFDN,MYO1C,PLEC,TLN1,VASP,PIP5K1A,EPB41L5,PEAK1,MTDH</t>
  </si>
  <si>
    <t>10/232</t>
  </si>
  <si>
    <t>FLNA,FLNC,MYO1C,PLEC,TLN1,VASP,PIP5K1A,EPB41L5,PEAK1,MTDH</t>
  </si>
  <si>
    <t>6/132</t>
  </si>
  <si>
    <t>ADD1,DSP,AFDN,PIP5K1A,EPB41L5,PEAK1</t>
  </si>
  <si>
    <t>5/91</t>
  </si>
  <si>
    <t>PLEC,TLN1,PIP5K1A,EPB41L5,PEAK1</t>
  </si>
  <si>
    <t>R-HSA-77348</t>
  </si>
  <si>
    <t>Beta oxidation of octanoyl-CoA to hexanoyl-CoA</t>
  </si>
  <si>
    <t>3/5</t>
  </si>
  <si>
    <t>ACADM,HADHA,HADHB,ACACA,FASN,MTOR,ACOT8,HSD17B10,INPP5D,PI4KA,PIP5K1A,FAM126A,RAB5A,CPNE1</t>
  </si>
  <si>
    <t>ACADM,HADHA,HADHB</t>
  </si>
  <si>
    <t>R-HSA-77288</t>
  </si>
  <si>
    <t>mitochondrial fatty acid beta-oxidation of unsaturated fatty acids</t>
  </si>
  <si>
    <t>3/6</t>
  </si>
  <si>
    <t>R-HSA-77346</t>
  </si>
  <si>
    <t>Beta oxidation of decanoyl-CoA to octanoyl-CoA-CoA</t>
  </si>
  <si>
    <t>hsa01212</t>
  </si>
  <si>
    <t>Fatty acid metabolism</t>
  </si>
  <si>
    <t>ACACA,ACADM,FASN,HADHA,HADHB</t>
  </si>
  <si>
    <t>R-HSA-77286</t>
  </si>
  <si>
    <t>mitochondrial fatty acid beta-oxidation of saturated fatty acids</t>
  </si>
  <si>
    <t>3/11</t>
  </si>
  <si>
    <t>M00087</t>
  </si>
  <si>
    <t>beta-Oxidation</t>
  </si>
  <si>
    <t>hsa_M00087</t>
  </si>
  <si>
    <t>GO:0006635</t>
  </si>
  <si>
    <t>fatty acid beta-oxidation</t>
  </si>
  <si>
    <t>5/71</t>
  </si>
  <si>
    <t>ACADM,MTOR,HADHA,HADHB,ACOT8</t>
  </si>
  <si>
    <t>hsa00280</t>
  </si>
  <si>
    <t>Valine, leucine and isoleucine degradation</t>
  </si>
  <si>
    <t>4/48</t>
  </si>
  <si>
    <t>ACADM,HSD17B10,HADHA,HADHB</t>
  </si>
  <si>
    <t>GO:0030258</t>
  </si>
  <si>
    <t>lipid modification</t>
  </si>
  <si>
    <t>9/288</t>
  </si>
  <si>
    <t>ACADM,MTOR,HADHA,HADHB,INPP5D,PI4KA,PIP5K1A,ACOT8,FAM126A</t>
  </si>
  <si>
    <t>GO:0019395</t>
  </si>
  <si>
    <t>fatty acid oxidation</t>
  </si>
  <si>
    <t>5/98</t>
  </si>
  <si>
    <t>GO:0034440</t>
  </si>
  <si>
    <t>lipid oxidation</t>
  </si>
  <si>
    <t>5/100</t>
  </si>
  <si>
    <t>hsa00640</t>
  </si>
  <si>
    <t>Propanoate metabolism</t>
  </si>
  <si>
    <t>ACACA,ACADM,HADHA</t>
  </si>
  <si>
    <t>GO:0009062</t>
  </si>
  <si>
    <t>fatty acid catabolic process</t>
  </si>
  <si>
    <t>5/106</t>
  </si>
  <si>
    <t>R-HSA-1483257</t>
  </si>
  <si>
    <t>Phospholipid metabolism</t>
  </si>
  <si>
    <t>HADHA,HADHB,INPP5D,PI4KA,RAB5A,PIP5K1A,CPNE1</t>
  </si>
  <si>
    <t>R-HSA-77289</t>
  </si>
  <si>
    <t>Mitochondrial Fatty Acid Beta-Oxidation</t>
  </si>
  <si>
    <t>3/37</t>
  </si>
  <si>
    <t>R-HSA-8978868</t>
  </si>
  <si>
    <t>6/177</t>
  </si>
  <si>
    <t>ACACA,ACADM,FASN,HADHA,HADHB,ACOT8</t>
  </si>
  <si>
    <t>GO:0032868</t>
  </si>
  <si>
    <t>response to insulin</t>
  </si>
  <si>
    <t>12/260</t>
  </si>
  <si>
    <t>CAD,CAT,AP3S1,MTOR,GOT2,GSTP1,HADHA,IDE,EIF6,MYO1C,SRSF5,CYFIP1,BSG,PRKAR1A,EIF2B4,CARD9</t>
  </si>
  <si>
    <t>CAD,CAT,AP3S1,MTOR,GOT2,GSTP1,HADHA,IDE,EIF6,MYO1C,SRSF5,CYFIP1</t>
  </si>
  <si>
    <t>GO:0043434</t>
  </si>
  <si>
    <t>response to peptide hormone</t>
  </si>
  <si>
    <t>15/417</t>
  </si>
  <si>
    <t>BSG,CAD,CAT,AP3S1,MTOR,GOT2,GSTP1,HADHA,IDE,EIF6,MYO1C,PRKAR1A,SRSF5,EIF2B4,CYFIP1</t>
  </si>
  <si>
    <t>GO:1901652</t>
  </si>
  <si>
    <t>response to peptide</t>
  </si>
  <si>
    <t>16/477</t>
  </si>
  <si>
    <t>BSG,CAD,CAT,AP3S1,MTOR,GOT2,GSTP1,HADHA,IDE,EIF6,MYO1C,PRKAR1A,SRSF5,EIF2B4,CYFIP1,CARD9</t>
  </si>
  <si>
    <t>R-HSA-3371497</t>
  </si>
  <si>
    <t>HSP90 chaperone cycle for steroid hormone receptors (SHR)</t>
  </si>
  <si>
    <t>DCTN1,DYNC1H1,DYNC1LI2,FKBP4,DNAJA1,TUBA4A,AP1B1,AP2B1,RAB7A,SEC31A,AP3B1,GNAS,RAB5A,PLK1,XPO1,CKAP5,DAAM1,NUP133,SMC2,ATP5F1C,GLUD2,TNPO1,EXOC5,CHCHD3,EXOC2,CUL1,ARCN1,ARF5,FLNA,MYH9,WASHC5,SBDS,ACTR2,VAPA,CORO7</t>
  </si>
  <si>
    <t>DCTN1,DYNC1H1,DYNC1LI2,FKBP4,DNAJA1,TUBA4A</t>
  </si>
  <si>
    <t>8/123</t>
  </si>
  <si>
    <t>AP1B1,AP2B1,DCTN1,DYNC1H1,DYNC1LI2,TUBA4A,RAB7A,SEC31A</t>
  </si>
  <si>
    <t>7/98</t>
  </si>
  <si>
    <t>AP1B1,AP2B1,DCTN1,DYNC1H1,DYNC1LI2,RAB7A,SEC31A</t>
  </si>
  <si>
    <t>8/133</t>
  </si>
  <si>
    <t>AP1B1,AP2B1,DCTN1,DYNC1H1,DYNC1LI2,RAB7A,AP3B1,SEC31A</t>
  </si>
  <si>
    <t>7/101</t>
  </si>
  <si>
    <t>hsa04962</t>
  </si>
  <si>
    <t>Vasopressin-regulated water reabsorption</t>
  </si>
  <si>
    <t>5/44</t>
  </si>
  <si>
    <t>DCTN1,DYNC1H1,DYNC1LI2,GNAS,RAB5A</t>
  </si>
  <si>
    <t>DYNC1H1,DYNC1LI2,PLK1,TUBA4A,XPO1,CKAP5,DAAM1,NUP133</t>
  </si>
  <si>
    <t>9/200</t>
  </si>
  <si>
    <t>DCTN1,DYNC1H1,DYNC1LI2,PLK1,TUBA4A,XPO1,CKAP5,SMC2,NUP133</t>
  </si>
  <si>
    <t>R-HSA-1852241</t>
  </si>
  <si>
    <t>Organelle biogenesis and maintenance</t>
  </si>
  <si>
    <t>11/296</t>
  </si>
  <si>
    <t>ATP5F1C,DCTN1,DYNC1H1,GLUD2,TNPO1,PLK1,TUBA4A,CKAP5,EXOC5,CHCHD3,EXOC2</t>
  </si>
  <si>
    <t>R-HSA-2565942</t>
  </si>
  <si>
    <t>Regulation of PLK1 Activity at G2/M Transition</t>
  </si>
  <si>
    <t>DCTN1,DYNC1H1,PLK1,TUBA4A,CUL1,CKAP5</t>
  </si>
  <si>
    <t>7/126</t>
  </si>
  <si>
    <t>DYNC1H1,DYNC1LI2,PLK1,TUBA4A,XPO1,CKAP5,NUP133</t>
  </si>
  <si>
    <t>GO:0022406</t>
  </si>
  <si>
    <t>membrane docking</t>
  </si>
  <si>
    <t>8/173</t>
  </si>
  <si>
    <t>DCTN1,DYNC1H1,PLK1,TUBA4A,RAB7A,CKAP5,EXOC5,EXOC2</t>
  </si>
  <si>
    <t>8/175</t>
  </si>
  <si>
    <t>DYNC1H1,DYNC1LI2,PLK1,XPO1,CKAP5,NUP133</t>
  </si>
  <si>
    <t>7/140</t>
  </si>
  <si>
    <t>R-HSA-6807878</t>
  </si>
  <si>
    <t>COPI-mediated anterograde transport</t>
  </si>
  <si>
    <t>6/101</t>
  </si>
  <si>
    <t>ARCN1,ARF5,DCTN1,DYNC1H1,DYNC1LI2,TUBA4A</t>
  </si>
  <si>
    <t>8/183</t>
  </si>
  <si>
    <t>DCTN1,DYNC1H1,FLNA,MYH9,PLK1,CKAP5,WASHC5,SBDS</t>
  </si>
  <si>
    <t>R-HSA-380259</t>
  </si>
  <si>
    <t>Loss of Nlp from mitotic centrosomes</t>
  </si>
  <si>
    <t>5/70</t>
  </si>
  <si>
    <t>DCTN1,DYNC1H1,PLK1,TUBA4A,CKAP5</t>
  </si>
  <si>
    <t>R-HSA-380284</t>
  </si>
  <si>
    <t>Loss of proteins required for interphase microtubule organization from the centrosome</t>
  </si>
  <si>
    <t>GO:0051653</t>
  </si>
  <si>
    <t>spindle localization</t>
  </si>
  <si>
    <t>4/42</t>
  </si>
  <si>
    <t>DCTN1,DYNC1H1,MYH9,ACTR2</t>
  </si>
  <si>
    <t>R-HSA-8854518</t>
  </si>
  <si>
    <t>AURKA Activation by TPX2</t>
  </si>
  <si>
    <t>5/73</t>
  </si>
  <si>
    <t>6/112</t>
  </si>
  <si>
    <t>R-HSA-199977</t>
  </si>
  <si>
    <t>ER to Golgi Anterograde Transport</t>
  </si>
  <si>
    <t>7/154</t>
  </si>
  <si>
    <t>ARCN1,ARF5,DCTN1,DYNC1H1,DYNC1LI2,TUBA4A,SEC31A</t>
  </si>
  <si>
    <t>R-HSA-5617833</t>
  </si>
  <si>
    <t>Cilium Assembly</t>
  </si>
  <si>
    <t>8/201</t>
  </si>
  <si>
    <t>DCTN1,DYNC1H1,TNPO1,PLK1,TUBA4A,CKAP5,EXOC5,EXOC2</t>
  </si>
  <si>
    <t>GO:0140056</t>
  </si>
  <si>
    <t>organelle localization by membrane tethering</t>
  </si>
  <si>
    <t>7/164</t>
  </si>
  <si>
    <t>DCTN1,DYNC1H1,PLK1,TUBA4A,CKAP5,EXOC5,EXOC2</t>
  </si>
  <si>
    <t>R-HSA-380270</t>
  </si>
  <si>
    <t>Recruitment of mitotic centrosome proteins and complexes</t>
  </si>
  <si>
    <t>5/82</t>
  </si>
  <si>
    <t>R-HSA-380287</t>
  </si>
  <si>
    <t>Centrosome maturation</t>
  </si>
  <si>
    <t>R-HSA-6811436</t>
  </si>
  <si>
    <t>COPI-independent Golgi-to-ER retrograde traffic</t>
  </si>
  <si>
    <t>4/51</t>
  </si>
  <si>
    <t>DCTN1,DYNC1H1,DYNC1LI2,TUBA4A</t>
  </si>
  <si>
    <t>6/133</t>
  </si>
  <si>
    <t>R-HSA-380320</t>
  </si>
  <si>
    <t>Recruitment of NuMA to mitotic centrosomes</t>
  </si>
  <si>
    <t>5/94</t>
  </si>
  <si>
    <t>GO:0097711</t>
  </si>
  <si>
    <t>ciliary basal body-plasma membrane docking</t>
  </si>
  <si>
    <t>5/95</t>
  </si>
  <si>
    <t>R-HSA-948021</t>
  </si>
  <si>
    <t>Transport to the Golgi and subsequent modification</t>
  </si>
  <si>
    <t>7/185</t>
  </si>
  <si>
    <t>R-HSA-5620912</t>
  </si>
  <si>
    <t>Anchoring of the basal body to the plasma membrane</t>
  </si>
  <si>
    <t>10/369</t>
  </si>
  <si>
    <t>ARCN1,ARF5,DCTN1,DYNC1H1,DYNC1LI2,VAPA,EXOC5,SEC31A,EXOC2,CORO7</t>
  </si>
  <si>
    <t>GO:0010389</t>
  </si>
  <si>
    <t>regulation of G2/M transition of mitotic cell cycle</t>
  </si>
  <si>
    <t>6/154</t>
  </si>
  <si>
    <t>5/114</t>
  </si>
  <si>
    <t>DCTN1,DYNC1H1,FLNA,PLK1,SBDS</t>
  </si>
  <si>
    <t>GO:0051293</t>
  </si>
  <si>
    <t>establishment of spindle localization</t>
  </si>
  <si>
    <t>DCTN1,DYNC1H1,MYH9</t>
  </si>
  <si>
    <t>DCTN1,DYNC1H1,PLK1</t>
  </si>
  <si>
    <t>GO:1902749</t>
  </si>
  <si>
    <t>regulation of cell cycle G2/M phase transition</t>
  </si>
  <si>
    <t>6/169</t>
  </si>
  <si>
    <t>GO:0090224</t>
  </si>
  <si>
    <t>regulation of spindle orga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H330"/>
  <sheetViews>
    <sheetView workbookViewId="0">
      <selection activeCell="N27" sqref="N27"/>
    </sheetView>
  </sheetViews>
  <sheetFormatPr defaultColWidth="11.42578125" defaultRowHeight="15" x14ac:dyDescent="0.25"/>
  <cols>
    <col min="2" max="2" width="36.42578125" customWidth="1"/>
    <col min="4" max="4" width="45" customWidth="1"/>
  </cols>
  <sheetData>
    <row r="1" spans="1:8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t="s">
        <v>9</v>
      </c>
      <c r="C2" t="s">
        <v>10</v>
      </c>
      <c r="D2" t="s">
        <v>11</v>
      </c>
      <c r="E2" s="2">
        <v>-29.503209364100002</v>
      </c>
      <c r="F2" s="2">
        <v>-25.191837002300002</v>
      </c>
      <c r="G2" t="s">
        <v>12</v>
      </c>
      <c r="H2" t="s">
        <v>13</v>
      </c>
    </row>
    <row r="3" spans="1:8" x14ac:dyDescent="0.25">
      <c r="A3" t="s">
        <v>14</v>
      </c>
      <c r="B3" t="s">
        <v>9</v>
      </c>
      <c r="C3" t="s">
        <v>10</v>
      </c>
      <c r="D3" t="s">
        <v>11</v>
      </c>
      <c r="E3" s="2">
        <v>-29.503209364100002</v>
      </c>
      <c r="F3" s="2">
        <v>-25.191837002300002</v>
      </c>
      <c r="G3" t="s">
        <v>12</v>
      </c>
      <c r="H3" t="s">
        <v>15</v>
      </c>
    </row>
    <row r="4" spans="1:8" x14ac:dyDescent="0.25">
      <c r="A4" t="s">
        <v>14</v>
      </c>
      <c r="B4" t="s">
        <v>16</v>
      </c>
      <c r="C4" t="s">
        <v>17</v>
      </c>
      <c r="D4" t="s">
        <v>18</v>
      </c>
      <c r="E4" s="2">
        <v>-27.493485331599999</v>
      </c>
      <c r="F4" s="2">
        <v>-23.483142965500001</v>
      </c>
      <c r="G4" t="s">
        <v>19</v>
      </c>
      <c r="H4" t="s">
        <v>20</v>
      </c>
    </row>
    <row r="5" spans="1:8" x14ac:dyDescent="0.25">
      <c r="A5" t="s">
        <v>14</v>
      </c>
      <c r="B5" t="s">
        <v>16</v>
      </c>
      <c r="C5" t="s">
        <v>21</v>
      </c>
      <c r="D5" t="s">
        <v>22</v>
      </c>
      <c r="E5" s="2">
        <v>-26.4227782195</v>
      </c>
      <c r="F5" s="2">
        <v>-22.588527112400001</v>
      </c>
      <c r="G5" t="s">
        <v>23</v>
      </c>
      <c r="H5" t="s">
        <v>24</v>
      </c>
    </row>
    <row r="6" spans="1:8" x14ac:dyDescent="0.25">
      <c r="A6" t="s">
        <v>14</v>
      </c>
      <c r="B6" t="s">
        <v>9</v>
      </c>
      <c r="C6" t="s">
        <v>25</v>
      </c>
      <c r="D6" t="s">
        <v>26</v>
      </c>
      <c r="E6" s="2">
        <v>-22.346869964700002</v>
      </c>
      <c r="F6" s="2">
        <v>-18.6375575942</v>
      </c>
      <c r="G6" t="s">
        <v>27</v>
      </c>
      <c r="H6" t="s">
        <v>28</v>
      </c>
    </row>
    <row r="7" spans="1:8" x14ac:dyDescent="0.25">
      <c r="A7" t="s">
        <v>14</v>
      </c>
      <c r="B7" t="s">
        <v>16</v>
      </c>
      <c r="C7" t="s">
        <v>29</v>
      </c>
      <c r="D7" t="s">
        <v>30</v>
      </c>
      <c r="E7" s="2">
        <v>-20.508343051099999</v>
      </c>
      <c r="F7" s="2">
        <v>-16.975121939699999</v>
      </c>
      <c r="G7" t="s">
        <v>31</v>
      </c>
      <c r="H7" t="s">
        <v>32</v>
      </c>
    </row>
    <row r="8" spans="1:8" x14ac:dyDescent="0.25">
      <c r="A8" t="s">
        <v>14</v>
      </c>
      <c r="B8" t="s">
        <v>16</v>
      </c>
      <c r="C8" t="s">
        <v>33</v>
      </c>
      <c r="D8" t="s">
        <v>34</v>
      </c>
      <c r="E8" s="2">
        <v>-19.9497977318</v>
      </c>
      <c r="F8" s="2">
        <v>-16.541515357000002</v>
      </c>
      <c r="G8" t="s">
        <v>35</v>
      </c>
      <c r="H8" t="s">
        <v>36</v>
      </c>
    </row>
    <row r="9" spans="1:8" x14ac:dyDescent="0.25">
      <c r="A9" t="s">
        <v>14</v>
      </c>
      <c r="B9" t="s">
        <v>16</v>
      </c>
      <c r="C9" t="s">
        <v>37</v>
      </c>
      <c r="D9" t="s">
        <v>38</v>
      </c>
      <c r="E9" s="2">
        <v>-19.9497977318</v>
      </c>
      <c r="F9" s="2">
        <v>-16.541515357000002</v>
      </c>
      <c r="G9" t="s">
        <v>35</v>
      </c>
      <c r="H9" t="s">
        <v>36</v>
      </c>
    </row>
    <row r="10" spans="1:8" x14ac:dyDescent="0.25">
      <c r="A10" t="s">
        <v>14</v>
      </c>
      <c r="B10" t="s">
        <v>9</v>
      </c>
      <c r="C10" t="s">
        <v>39</v>
      </c>
      <c r="D10" t="s">
        <v>40</v>
      </c>
      <c r="E10" s="2">
        <v>-15.975872282799999</v>
      </c>
      <c r="F10" s="2">
        <v>-12.9428138501</v>
      </c>
      <c r="G10" t="s">
        <v>41</v>
      </c>
      <c r="H10" t="s">
        <v>42</v>
      </c>
    </row>
    <row r="11" spans="1:8" x14ac:dyDescent="0.25">
      <c r="A11" t="s">
        <v>14</v>
      </c>
      <c r="B11" t="s">
        <v>9</v>
      </c>
      <c r="C11" t="s">
        <v>43</v>
      </c>
      <c r="D11" t="s">
        <v>44</v>
      </c>
      <c r="E11" s="2">
        <v>-15.371080044699999</v>
      </c>
      <c r="F11" s="2">
        <v>-12.421435518899999</v>
      </c>
      <c r="G11" t="s">
        <v>45</v>
      </c>
      <c r="H11" t="s">
        <v>42</v>
      </c>
    </row>
    <row r="12" spans="1:8" x14ac:dyDescent="0.25">
      <c r="A12" t="s">
        <v>14</v>
      </c>
      <c r="B12" t="s">
        <v>46</v>
      </c>
      <c r="C12" t="s">
        <v>47</v>
      </c>
      <c r="D12" t="s">
        <v>48</v>
      </c>
      <c r="E12" s="2">
        <v>-14.2090146265</v>
      </c>
      <c r="F12" s="2">
        <v>-11.3600402626</v>
      </c>
      <c r="G12" t="s">
        <v>49</v>
      </c>
      <c r="H12" t="s">
        <v>50</v>
      </c>
    </row>
    <row r="13" spans="1:8" x14ac:dyDescent="0.25">
      <c r="A13" t="s">
        <v>14</v>
      </c>
      <c r="B13" t="s">
        <v>51</v>
      </c>
      <c r="C13" t="s">
        <v>52</v>
      </c>
      <c r="D13" t="s">
        <v>48</v>
      </c>
      <c r="E13" s="2">
        <v>-8.1949160133000003</v>
      </c>
      <c r="F13" s="2">
        <v>-5.8921438232999996</v>
      </c>
      <c r="G13" t="s">
        <v>53</v>
      </c>
      <c r="H13" t="s">
        <v>54</v>
      </c>
    </row>
    <row r="14" spans="1:8" x14ac:dyDescent="0.25">
      <c r="A14" t="s">
        <v>14</v>
      </c>
      <c r="B14" t="s">
        <v>46</v>
      </c>
      <c r="C14" t="s">
        <v>55</v>
      </c>
      <c r="D14" t="s">
        <v>56</v>
      </c>
      <c r="E14" s="2">
        <v>-8.0256572660999996</v>
      </c>
      <c r="F14" s="2">
        <v>-5.7517114021999998</v>
      </c>
      <c r="G14" t="s">
        <v>57</v>
      </c>
      <c r="H14" t="s">
        <v>58</v>
      </c>
    </row>
    <row r="15" spans="1:8" x14ac:dyDescent="0.25">
      <c r="A15" t="s">
        <v>59</v>
      </c>
      <c r="B15" t="s">
        <v>16</v>
      </c>
      <c r="C15" t="s">
        <v>60</v>
      </c>
      <c r="D15" t="s">
        <v>61</v>
      </c>
      <c r="E15" s="2">
        <v>-20.846044190899999</v>
      </c>
      <c r="F15" s="2">
        <v>-17.233641833499998</v>
      </c>
      <c r="G15" t="s">
        <v>62</v>
      </c>
      <c r="H15" t="s">
        <v>63</v>
      </c>
    </row>
    <row r="16" spans="1:8" x14ac:dyDescent="0.25">
      <c r="A16" t="s">
        <v>64</v>
      </c>
      <c r="B16" t="s">
        <v>16</v>
      </c>
      <c r="C16" t="s">
        <v>60</v>
      </c>
      <c r="D16" t="s">
        <v>61</v>
      </c>
      <c r="E16" s="2">
        <v>-20.846044190899999</v>
      </c>
      <c r="F16" s="2">
        <v>-17.233641833499998</v>
      </c>
      <c r="G16" t="s">
        <v>62</v>
      </c>
      <c r="H16" t="s">
        <v>65</v>
      </c>
    </row>
    <row r="17" spans="1:8" x14ac:dyDescent="0.25">
      <c r="A17" t="s">
        <v>64</v>
      </c>
      <c r="B17" t="s">
        <v>16</v>
      </c>
      <c r="C17" t="s">
        <v>66</v>
      </c>
      <c r="D17" t="s">
        <v>67</v>
      </c>
      <c r="E17" s="2">
        <v>-10.191629064300001</v>
      </c>
      <c r="F17" s="2">
        <v>-7.6795972519999998</v>
      </c>
      <c r="G17" t="s">
        <v>68</v>
      </c>
      <c r="H17" t="s">
        <v>69</v>
      </c>
    </row>
    <row r="18" spans="1:8" x14ac:dyDescent="0.25">
      <c r="A18" t="s">
        <v>64</v>
      </c>
      <c r="B18" t="s">
        <v>16</v>
      </c>
      <c r="C18" t="s">
        <v>70</v>
      </c>
      <c r="D18" t="s">
        <v>71</v>
      </c>
      <c r="E18" s="2">
        <v>-9.460983315</v>
      </c>
      <c r="F18" s="2">
        <v>-7.0246722165</v>
      </c>
      <c r="G18" t="s">
        <v>72</v>
      </c>
      <c r="H18" t="s">
        <v>73</v>
      </c>
    </row>
    <row r="19" spans="1:8" x14ac:dyDescent="0.25">
      <c r="A19" t="s">
        <v>64</v>
      </c>
      <c r="B19" t="s">
        <v>16</v>
      </c>
      <c r="C19" t="s">
        <v>74</v>
      </c>
      <c r="D19" t="s">
        <v>75</v>
      </c>
      <c r="E19" s="2">
        <v>-2.6245141808999999</v>
      </c>
      <c r="F19" s="2">
        <v>-1.1379182815</v>
      </c>
      <c r="G19" t="s">
        <v>76</v>
      </c>
      <c r="H19" t="s">
        <v>77</v>
      </c>
    </row>
    <row r="20" spans="1:8" x14ac:dyDescent="0.25">
      <c r="A20" t="s">
        <v>78</v>
      </c>
      <c r="B20" t="s">
        <v>9</v>
      </c>
      <c r="C20" t="s">
        <v>79</v>
      </c>
      <c r="D20" t="s">
        <v>80</v>
      </c>
      <c r="E20" s="2">
        <v>-17.950043373</v>
      </c>
      <c r="F20" s="2">
        <v>-14.5929135207</v>
      </c>
      <c r="G20" t="s">
        <v>81</v>
      </c>
      <c r="H20" t="s">
        <v>82</v>
      </c>
    </row>
    <row r="21" spans="1:8" x14ac:dyDescent="0.25">
      <c r="A21" t="s">
        <v>83</v>
      </c>
      <c r="B21" t="s">
        <v>9</v>
      </c>
      <c r="C21" t="s">
        <v>79</v>
      </c>
      <c r="D21" t="s">
        <v>80</v>
      </c>
      <c r="E21" s="2">
        <v>-17.950043373</v>
      </c>
      <c r="F21" s="2">
        <v>-14.5929135207</v>
      </c>
      <c r="G21" t="s">
        <v>81</v>
      </c>
      <c r="H21" t="s">
        <v>84</v>
      </c>
    </row>
    <row r="22" spans="1:8" x14ac:dyDescent="0.25">
      <c r="A22" t="s">
        <v>83</v>
      </c>
      <c r="B22" t="s">
        <v>9</v>
      </c>
      <c r="C22" t="s">
        <v>85</v>
      </c>
      <c r="D22" t="s">
        <v>86</v>
      </c>
      <c r="E22" s="2">
        <v>-17.094605354599999</v>
      </c>
      <c r="F22" s="2">
        <v>-13.8971763451</v>
      </c>
      <c r="G22" t="s">
        <v>87</v>
      </c>
      <c r="H22" t="s">
        <v>88</v>
      </c>
    </row>
    <row r="23" spans="1:8" x14ac:dyDescent="0.25">
      <c r="A23" t="s">
        <v>83</v>
      </c>
      <c r="B23" t="s">
        <v>16</v>
      </c>
      <c r="C23" t="s">
        <v>89</v>
      </c>
      <c r="D23" t="s">
        <v>90</v>
      </c>
      <c r="E23" s="2">
        <v>-11.5240244035</v>
      </c>
      <c r="F23" s="2">
        <v>-8.8461204972999994</v>
      </c>
      <c r="G23" t="s">
        <v>91</v>
      </c>
      <c r="H23" t="s">
        <v>92</v>
      </c>
    </row>
    <row r="24" spans="1:8" x14ac:dyDescent="0.25">
      <c r="A24" t="s">
        <v>93</v>
      </c>
      <c r="B24" t="s">
        <v>16</v>
      </c>
      <c r="C24" t="s">
        <v>94</v>
      </c>
      <c r="D24" t="s">
        <v>95</v>
      </c>
      <c r="E24" s="2">
        <v>-17.871645188799999</v>
      </c>
      <c r="F24" s="2">
        <v>-14.560272827</v>
      </c>
      <c r="G24" t="s">
        <v>96</v>
      </c>
      <c r="H24" t="s">
        <v>97</v>
      </c>
    </row>
    <row r="25" spans="1:8" x14ac:dyDescent="0.25">
      <c r="A25" t="s">
        <v>98</v>
      </c>
      <c r="B25" t="s">
        <v>16</v>
      </c>
      <c r="C25" t="s">
        <v>94</v>
      </c>
      <c r="D25" t="s">
        <v>95</v>
      </c>
      <c r="E25" s="2">
        <v>-17.871645188799999</v>
      </c>
      <c r="F25" s="2">
        <v>-14.560272827</v>
      </c>
      <c r="G25" t="s">
        <v>96</v>
      </c>
      <c r="H25" t="s">
        <v>99</v>
      </c>
    </row>
    <row r="26" spans="1:8" x14ac:dyDescent="0.25">
      <c r="A26" t="s">
        <v>98</v>
      </c>
      <c r="B26" t="s">
        <v>16</v>
      </c>
      <c r="C26" t="s">
        <v>100</v>
      </c>
      <c r="D26" t="s">
        <v>101</v>
      </c>
      <c r="E26" s="2">
        <v>-16.110555102300001</v>
      </c>
      <c r="F26" s="2">
        <v>-13.003302723099999</v>
      </c>
      <c r="G26" t="s">
        <v>102</v>
      </c>
      <c r="H26" t="s">
        <v>103</v>
      </c>
    </row>
    <row r="27" spans="1:8" x14ac:dyDescent="0.25">
      <c r="A27" t="s">
        <v>98</v>
      </c>
      <c r="B27" t="s">
        <v>16</v>
      </c>
      <c r="C27" t="s">
        <v>104</v>
      </c>
      <c r="D27" t="s">
        <v>105</v>
      </c>
      <c r="E27" s="2">
        <v>-14.7072873497</v>
      </c>
      <c r="F27" s="2">
        <v>-11.8272787521</v>
      </c>
      <c r="G27" t="s">
        <v>106</v>
      </c>
      <c r="H27" t="s">
        <v>107</v>
      </c>
    </row>
    <row r="28" spans="1:8" x14ac:dyDescent="0.25">
      <c r="A28" t="s">
        <v>98</v>
      </c>
      <c r="B28" t="s">
        <v>16</v>
      </c>
      <c r="C28" t="s">
        <v>108</v>
      </c>
      <c r="D28" t="s">
        <v>109</v>
      </c>
      <c r="E28" s="2">
        <v>-14.6816659589</v>
      </c>
      <c r="F28" s="2">
        <v>-11.817451628400001</v>
      </c>
      <c r="G28" t="s">
        <v>110</v>
      </c>
      <c r="H28" t="s">
        <v>111</v>
      </c>
    </row>
    <row r="29" spans="1:8" x14ac:dyDescent="0.25">
      <c r="A29" t="s">
        <v>98</v>
      </c>
      <c r="B29" t="s">
        <v>16</v>
      </c>
      <c r="C29" t="s">
        <v>112</v>
      </c>
      <c r="D29" t="s">
        <v>113</v>
      </c>
      <c r="E29" s="2">
        <v>-13.226757252700001</v>
      </c>
      <c r="F29" s="2">
        <v>-10.4716873917</v>
      </c>
      <c r="G29" t="s">
        <v>114</v>
      </c>
      <c r="H29" t="s">
        <v>115</v>
      </c>
    </row>
    <row r="30" spans="1:8" x14ac:dyDescent="0.25">
      <c r="A30" t="s">
        <v>98</v>
      </c>
      <c r="B30" t="s">
        <v>9</v>
      </c>
      <c r="C30" t="s">
        <v>116</v>
      </c>
      <c r="D30" t="s">
        <v>113</v>
      </c>
      <c r="E30" s="2">
        <v>-9.2799346714999995</v>
      </c>
      <c r="F30" s="2">
        <v>-6.8661894009999997</v>
      </c>
      <c r="G30" t="s">
        <v>117</v>
      </c>
      <c r="H30" t="s">
        <v>118</v>
      </c>
    </row>
    <row r="31" spans="1:8" x14ac:dyDescent="0.25">
      <c r="A31" t="s">
        <v>98</v>
      </c>
      <c r="B31" t="s">
        <v>9</v>
      </c>
      <c r="C31" t="s">
        <v>119</v>
      </c>
      <c r="D31" t="s">
        <v>120</v>
      </c>
      <c r="E31" s="2">
        <v>-9.1053296187000008</v>
      </c>
      <c r="F31" s="2">
        <v>-6.7182365429999997</v>
      </c>
      <c r="G31" t="s">
        <v>121</v>
      </c>
      <c r="H31" t="s">
        <v>122</v>
      </c>
    </row>
    <row r="32" spans="1:8" x14ac:dyDescent="0.25">
      <c r="A32" t="s">
        <v>98</v>
      </c>
      <c r="B32" t="s">
        <v>16</v>
      </c>
      <c r="C32" t="s">
        <v>123</v>
      </c>
      <c r="D32" t="s">
        <v>124</v>
      </c>
      <c r="E32" s="2">
        <v>-8.2845912620999993</v>
      </c>
      <c r="F32" s="2">
        <v>-5.9732189002</v>
      </c>
      <c r="G32" t="s">
        <v>125</v>
      </c>
      <c r="H32" t="s">
        <v>126</v>
      </c>
    </row>
    <row r="33" spans="1:8" x14ac:dyDescent="0.25">
      <c r="A33" t="s">
        <v>98</v>
      </c>
      <c r="B33" t="s">
        <v>9</v>
      </c>
      <c r="C33" t="s">
        <v>127</v>
      </c>
      <c r="D33" t="s">
        <v>128</v>
      </c>
      <c r="E33" s="2">
        <v>-8.2584378895999997</v>
      </c>
      <c r="F33" s="2">
        <v>-5.9513869016000003</v>
      </c>
      <c r="G33" t="s">
        <v>129</v>
      </c>
      <c r="H33" t="s">
        <v>130</v>
      </c>
    </row>
    <row r="34" spans="1:8" x14ac:dyDescent="0.25">
      <c r="A34" t="s">
        <v>98</v>
      </c>
      <c r="B34" t="s">
        <v>16</v>
      </c>
      <c r="C34" t="s">
        <v>131</v>
      </c>
      <c r="D34" t="s">
        <v>132</v>
      </c>
      <c r="E34" s="2">
        <v>-8.1822589079999997</v>
      </c>
      <c r="F34" s="2">
        <v>-5.8837237708999996</v>
      </c>
      <c r="G34" t="s">
        <v>133</v>
      </c>
      <c r="H34" t="s">
        <v>134</v>
      </c>
    </row>
    <row r="35" spans="1:8" x14ac:dyDescent="0.25">
      <c r="A35" t="s">
        <v>98</v>
      </c>
      <c r="B35" t="s">
        <v>9</v>
      </c>
      <c r="C35" t="s">
        <v>135</v>
      </c>
      <c r="D35" t="s">
        <v>136</v>
      </c>
      <c r="E35" s="2">
        <v>-3.5926048944</v>
      </c>
      <c r="F35" s="2">
        <v>-1.9106421317</v>
      </c>
      <c r="G35" t="s">
        <v>137</v>
      </c>
      <c r="H35" t="s">
        <v>138</v>
      </c>
    </row>
    <row r="36" spans="1:8" x14ac:dyDescent="0.25">
      <c r="A36" t="s">
        <v>139</v>
      </c>
      <c r="B36" t="s">
        <v>16</v>
      </c>
      <c r="C36" t="s">
        <v>140</v>
      </c>
      <c r="D36" t="s">
        <v>141</v>
      </c>
      <c r="E36" s="2">
        <v>-17.456200894599998</v>
      </c>
      <c r="F36" s="2">
        <v>-14.212223118300001</v>
      </c>
      <c r="G36" t="s">
        <v>142</v>
      </c>
      <c r="H36" t="s">
        <v>143</v>
      </c>
    </row>
    <row r="37" spans="1:8" x14ac:dyDescent="0.25">
      <c r="A37" t="s">
        <v>144</v>
      </c>
      <c r="B37" t="s">
        <v>16</v>
      </c>
      <c r="C37" t="s">
        <v>140</v>
      </c>
      <c r="D37" t="s">
        <v>141</v>
      </c>
      <c r="E37" s="2">
        <v>-17.456200894599998</v>
      </c>
      <c r="F37" s="2">
        <v>-14.212223118300001</v>
      </c>
      <c r="G37" t="s">
        <v>142</v>
      </c>
      <c r="H37" t="s">
        <v>145</v>
      </c>
    </row>
    <row r="38" spans="1:8" x14ac:dyDescent="0.25">
      <c r="A38" t="s">
        <v>144</v>
      </c>
      <c r="B38" t="s">
        <v>16</v>
      </c>
      <c r="C38" t="s">
        <v>146</v>
      </c>
      <c r="D38" t="s">
        <v>147</v>
      </c>
      <c r="E38" s="2">
        <v>-16.3105434209</v>
      </c>
      <c r="F38" s="2">
        <v>-13.1752623181</v>
      </c>
      <c r="G38" t="s">
        <v>148</v>
      </c>
      <c r="H38" t="s">
        <v>149</v>
      </c>
    </row>
    <row r="39" spans="1:8" x14ac:dyDescent="0.25">
      <c r="A39" t="s">
        <v>144</v>
      </c>
      <c r="B39" t="s">
        <v>16</v>
      </c>
      <c r="C39" t="s">
        <v>150</v>
      </c>
      <c r="D39" t="s">
        <v>151</v>
      </c>
      <c r="E39" s="2">
        <v>-15.9754326109</v>
      </c>
      <c r="F39" s="2">
        <v>-12.9428138501</v>
      </c>
      <c r="G39" t="s">
        <v>152</v>
      </c>
      <c r="H39" t="s">
        <v>153</v>
      </c>
    </row>
    <row r="40" spans="1:8" x14ac:dyDescent="0.25">
      <c r="A40" t="s">
        <v>144</v>
      </c>
      <c r="B40" t="s">
        <v>16</v>
      </c>
      <c r="C40" t="s">
        <v>154</v>
      </c>
      <c r="D40" t="s">
        <v>155</v>
      </c>
      <c r="E40" s="2">
        <v>-15.9754326109</v>
      </c>
      <c r="F40" s="2">
        <v>-12.9428138501</v>
      </c>
      <c r="G40" t="s">
        <v>152</v>
      </c>
      <c r="H40" t="s">
        <v>153</v>
      </c>
    </row>
    <row r="41" spans="1:8" x14ac:dyDescent="0.25">
      <c r="A41" t="s">
        <v>144</v>
      </c>
      <c r="B41" t="s">
        <v>16</v>
      </c>
      <c r="C41" t="s">
        <v>156</v>
      </c>
      <c r="D41" t="s">
        <v>157</v>
      </c>
      <c r="E41" s="2">
        <v>-15.8315162457</v>
      </c>
      <c r="F41" s="2">
        <v>-12.8211738796</v>
      </c>
      <c r="G41" t="s">
        <v>158</v>
      </c>
      <c r="H41" t="s">
        <v>159</v>
      </c>
    </row>
    <row r="42" spans="1:8" x14ac:dyDescent="0.25">
      <c r="A42" t="s">
        <v>144</v>
      </c>
      <c r="B42" t="s">
        <v>16</v>
      </c>
      <c r="C42" t="s">
        <v>160</v>
      </c>
      <c r="D42" t="s">
        <v>161</v>
      </c>
      <c r="E42" s="2">
        <v>-15.7534574024</v>
      </c>
      <c r="F42" s="2">
        <v>-12.7643043353</v>
      </c>
      <c r="G42" t="s">
        <v>162</v>
      </c>
      <c r="H42" t="s">
        <v>153</v>
      </c>
    </row>
    <row r="43" spans="1:8" x14ac:dyDescent="0.25">
      <c r="A43" t="s">
        <v>144</v>
      </c>
      <c r="B43" t="s">
        <v>51</v>
      </c>
      <c r="C43" t="s">
        <v>163</v>
      </c>
      <c r="D43" t="s">
        <v>155</v>
      </c>
      <c r="E43" s="2">
        <v>-15.218080543699999</v>
      </c>
      <c r="F43" s="2">
        <v>-12.286919423600001</v>
      </c>
      <c r="G43" t="s">
        <v>164</v>
      </c>
      <c r="H43" t="s">
        <v>165</v>
      </c>
    </row>
    <row r="44" spans="1:8" x14ac:dyDescent="0.25">
      <c r="A44" t="s">
        <v>144</v>
      </c>
      <c r="B44" t="s">
        <v>16</v>
      </c>
      <c r="C44" t="s">
        <v>166</v>
      </c>
      <c r="D44" t="s">
        <v>167</v>
      </c>
      <c r="E44" s="2">
        <v>-15.122201176400001</v>
      </c>
      <c r="F44" s="2">
        <v>-12.225802162600001</v>
      </c>
      <c r="G44" t="s">
        <v>168</v>
      </c>
      <c r="H44" t="s">
        <v>169</v>
      </c>
    </row>
    <row r="45" spans="1:8" x14ac:dyDescent="0.25">
      <c r="A45" t="s">
        <v>144</v>
      </c>
      <c r="B45" t="s">
        <v>16</v>
      </c>
      <c r="C45" t="s">
        <v>170</v>
      </c>
      <c r="D45" t="s">
        <v>171</v>
      </c>
      <c r="E45" s="2">
        <v>-13.338583053600001</v>
      </c>
      <c r="F45" s="2">
        <v>-10.545724631700001</v>
      </c>
      <c r="G45" t="s">
        <v>172</v>
      </c>
      <c r="H45" t="s">
        <v>153</v>
      </c>
    </row>
    <row r="46" spans="1:8" x14ac:dyDescent="0.25">
      <c r="A46" t="s">
        <v>144</v>
      </c>
      <c r="B46" t="s">
        <v>16</v>
      </c>
      <c r="C46" t="s">
        <v>173</v>
      </c>
      <c r="D46" t="s">
        <v>174</v>
      </c>
      <c r="E46" s="2">
        <v>-13.291347787599999</v>
      </c>
      <c r="F46" s="2">
        <v>-10.5114543428</v>
      </c>
      <c r="G46" t="s">
        <v>175</v>
      </c>
      <c r="H46" t="s">
        <v>176</v>
      </c>
    </row>
    <row r="47" spans="1:8" x14ac:dyDescent="0.25">
      <c r="A47" t="s">
        <v>144</v>
      </c>
      <c r="B47" t="s">
        <v>16</v>
      </c>
      <c r="C47" t="s">
        <v>177</v>
      </c>
      <c r="D47" t="s">
        <v>178</v>
      </c>
      <c r="E47" s="2">
        <v>-12.853532381100001</v>
      </c>
      <c r="F47" s="2">
        <v>-10.1103617434</v>
      </c>
      <c r="G47" t="s">
        <v>179</v>
      </c>
      <c r="H47" t="s">
        <v>180</v>
      </c>
    </row>
    <row r="48" spans="1:8" x14ac:dyDescent="0.25">
      <c r="A48" t="s">
        <v>144</v>
      </c>
      <c r="B48" t="s">
        <v>16</v>
      </c>
      <c r="C48" t="s">
        <v>181</v>
      </c>
      <c r="D48" t="s">
        <v>182</v>
      </c>
      <c r="E48" s="2">
        <v>-12.5871480508</v>
      </c>
      <c r="F48" s="2">
        <v>-9.8555592856000001</v>
      </c>
      <c r="G48" t="s">
        <v>183</v>
      </c>
      <c r="H48" t="s">
        <v>184</v>
      </c>
    </row>
    <row r="49" spans="1:8" x14ac:dyDescent="0.25">
      <c r="A49" t="s">
        <v>144</v>
      </c>
      <c r="B49" t="s">
        <v>16</v>
      </c>
      <c r="C49" t="s">
        <v>185</v>
      </c>
      <c r="D49" t="s">
        <v>186</v>
      </c>
      <c r="E49" s="2">
        <v>-12.504374738999999</v>
      </c>
      <c r="F49" s="2">
        <v>-9.7840669843000008</v>
      </c>
      <c r="G49" t="s">
        <v>187</v>
      </c>
      <c r="H49" t="s">
        <v>184</v>
      </c>
    </row>
    <row r="50" spans="1:8" x14ac:dyDescent="0.25">
      <c r="A50" t="s">
        <v>144</v>
      </c>
      <c r="B50" t="s">
        <v>16</v>
      </c>
      <c r="C50" t="s">
        <v>188</v>
      </c>
      <c r="D50" t="s">
        <v>189</v>
      </c>
      <c r="E50" s="2">
        <v>-12.4802773353</v>
      </c>
      <c r="F50" s="2">
        <v>-9.7709649647999992</v>
      </c>
      <c r="G50" t="s">
        <v>190</v>
      </c>
      <c r="H50" t="s">
        <v>191</v>
      </c>
    </row>
    <row r="51" spans="1:8" x14ac:dyDescent="0.25">
      <c r="A51" t="s">
        <v>144</v>
      </c>
      <c r="B51" t="s">
        <v>16</v>
      </c>
      <c r="C51" t="s">
        <v>192</v>
      </c>
      <c r="D51" t="s">
        <v>193</v>
      </c>
      <c r="E51" s="2">
        <v>-11.560036758800001</v>
      </c>
      <c r="F51" s="2">
        <v>-8.8719136873999993</v>
      </c>
      <c r="G51" t="s">
        <v>194</v>
      </c>
      <c r="H51" t="s">
        <v>195</v>
      </c>
    </row>
    <row r="52" spans="1:8" x14ac:dyDescent="0.25">
      <c r="A52" t="s">
        <v>144</v>
      </c>
      <c r="B52" t="s">
        <v>16</v>
      </c>
      <c r="C52" t="s">
        <v>196</v>
      </c>
      <c r="D52" t="s">
        <v>197</v>
      </c>
      <c r="E52" s="2">
        <v>-11.560036758800001</v>
      </c>
      <c r="F52" s="2">
        <v>-8.8719136873999993</v>
      </c>
      <c r="G52" t="s">
        <v>194</v>
      </c>
      <c r="H52" t="s">
        <v>195</v>
      </c>
    </row>
    <row r="53" spans="1:8" x14ac:dyDescent="0.25">
      <c r="A53" t="s">
        <v>144</v>
      </c>
      <c r="B53" t="s">
        <v>9</v>
      </c>
      <c r="C53" t="s">
        <v>198</v>
      </c>
      <c r="D53" t="s">
        <v>199</v>
      </c>
      <c r="E53" s="2">
        <v>-11.1130675444</v>
      </c>
      <c r="F53" s="2">
        <v>-8.4737930406000004</v>
      </c>
      <c r="G53" t="s">
        <v>200</v>
      </c>
      <c r="H53" t="s">
        <v>201</v>
      </c>
    </row>
    <row r="54" spans="1:8" x14ac:dyDescent="0.25">
      <c r="A54" t="s">
        <v>144</v>
      </c>
      <c r="B54" t="s">
        <v>9</v>
      </c>
      <c r="C54" t="s">
        <v>202</v>
      </c>
      <c r="D54" t="s">
        <v>203</v>
      </c>
      <c r="E54" s="2">
        <v>-10.532594033100001</v>
      </c>
      <c r="F54" s="2">
        <v>-7.9536154311000002</v>
      </c>
      <c r="G54" t="s">
        <v>204</v>
      </c>
      <c r="H54" t="s">
        <v>205</v>
      </c>
    </row>
    <row r="55" spans="1:8" x14ac:dyDescent="0.25">
      <c r="A55" t="s">
        <v>144</v>
      </c>
      <c r="B55" t="s">
        <v>16</v>
      </c>
      <c r="C55" t="s">
        <v>206</v>
      </c>
      <c r="D55" t="s">
        <v>207</v>
      </c>
      <c r="E55" s="2">
        <v>-10.512776261300001</v>
      </c>
      <c r="F55" s="2">
        <v>-7.9417665890000002</v>
      </c>
      <c r="G55" t="s">
        <v>208</v>
      </c>
      <c r="H55" t="s">
        <v>209</v>
      </c>
    </row>
    <row r="56" spans="1:8" x14ac:dyDescent="0.25">
      <c r="A56" t="s">
        <v>144</v>
      </c>
      <c r="B56" t="s">
        <v>9</v>
      </c>
      <c r="C56" t="s">
        <v>210</v>
      </c>
      <c r="D56" t="s">
        <v>211</v>
      </c>
      <c r="E56" s="2">
        <v>-10.4503933669</v>
      </c>
      <c r="F56" s="2">
        <v>-7.8872090321000003</v>
      </c>
      <c r="G56" t="s">
        <v>212</v>
      </c>
      <c r="H56" t="s">
        <v>213</v>
      </c>
    </row>
    <row r="57" spans="1:8" x14ac:dyDescent="0.25">
      <c r="A57" t="s">
        <v>144</v>
      </c>
      <c r="B57" t="s">
        <v>9</v>
      </c>
      <c r="C57" t="s">
        <v>214</v>
      </c>
      <c r="D57" t="s">
        <v>215</v>
      </c>
      <c r="E57" s="2">
        <v>-10.4190771499</v>
      </c>
      <c r="F57" s="2">
        <v>-7.8711327817000001</v>
      </c>
      <c r="G57" t="s">
        <v>216</v>
      </c>
      <c r="H57" t="s">
        <v>217</v>
      </c>
    </row>
    <row r="58" spans="1:8" x14ac:dyDescent="0.25">
      <c r="A58" t="s">
        <v>144</v>
      </c>
      <c r="B58" t="s">
        <v>9</v>
      </c>
      <c r="C58" t="s">
        <v>218</v>
      </c>
      <c r="D58" t="s">
        <v>219</v>
      </c>
      <c r="E58" s="2">
        <v>-10.3898313992</v>
      </c>
      <c r="F58" s="2">
        <v>-7.8493110490999998</v>
      </c>
      <c r="G58" t="s">
        <v>220</v>
      </c>
      <c r="H58" t="s">
        <v>221</v>
      </c>
    </row>
    <row r="59" spans="1:8" x14ac:dyDescent="0.25">
      <c r="A59" t="s">
        <v>144</v>
      </c>
      <c r="B59" t="s">
        <v>9</v>
      </c>
      <c r="C59" t="s">
        <v>222</v>
      </c>
      <c r="D59" t="s">
        <v>223</v>
      </c>
      <c r="E59" s="2">
        <v>-10.365056446000001</v>
      </c>
      <c r="F59" s="2">
        <v>-7.8318353346</v>
      </c>
      <c r="G59" t="s">
        <v>224</v>
      </c>
      <c r="H59" t="s">
        <v>205</v>
      </c>
    </row>
    <row r="60" spans="1:8" x14ac:dyDescent="0.25">
      <c r="A60" t="s">
        <v>144</v>
      </c>
      <c r="B60" t="s">
        <v>9</v>
      </c>
      <c r="C60" t="s">
        <v>225</v>
      </c>
      <c r="D60" t="s">
        <v>226</v>
      </c>
      <c r="E60" s="2">
        <v>-9.3357225458999995</v>
      </c>
      <c r="F60" s="2">
        <v>-6.9108409092</v>
      </c>
      <c r="G60" t="s">
        <v>227</v>
      </c>
      <c r="H60" t="s">
        <v>228</v>
      </c>
    </row>
    <row r="61" spans="1:8" x14ac:dyDescent="0.25">
      <c r="A61" t="s">
        <v>144</v>
      </c>
      <c r="B61" t="s">
        <v>9</v>
      </c>
      <c r="C61" t="s">
        <v>229</v>
      </c>
      <c r="D61" t="s">
        <v>230</v>
      </c>
      <c r="E61" s="2">
        <v>-9.1604228293999999</v>
      </c>
      <c r="F61" s="2">
        <v>-6.7681285600000001</v>
      </c>
      <c r="G61" t="s">
        <v>231</v>
      </c>
      <c r="H61" t="s">
        <v>228</v>
      </c>
    </row>
    <row r="62" spans="1:8" x14ac:dyDescent="0.25">
      <c r="A62" t="s">
        <v>144</v>
      </c>
      <c r="B62" t="s">
        <v>9</v>
      </c>
      <c r="C62" t="s">
        <v>232</v>
      </c>
      <c r="D62" t="s">
        <v>233</v>
      </c>
      <c r="E62" s="2">
        <v>-9.0389313131000009</v>
      </c>
      <c r="F62" s="2">
        <v>-6.6620574026000003</v>
      </c>
      <c r="G62" t="s">
        <v>234</v>
      </c>
      <c r="H62" t="s">
        <v>235</v>
      </c>
    </row>
    <row r="63" spans="1:8" x14ac:dyDescent="0.25">
      <c r="A63" t="s">
        <v>144</v>
      </c>
      <c r="B63" t="s">
        <v>9</v>
      </c>
      <c r="C63" t="s">
        <v>236</v>
      </c>
      <c r="D63" t="s">
        <v>237</v>
      </c>
      <c r="E63" s="2">
        <v>-8.7800144231000008</v>
      </c>
      <c r="F63" s="2">
        <v>-6.4131247335000001</v>
      </c>
      <c r="G63" t="s">
        <v>238</v>
      </c>
      <c r="H63" t="s">
        <v>239</v>
      </c>
    </row>
    <row r="64" spans="1:8" x14ac:dyDescent="0.25">
      <c r="A64" t="s">
        <v>144</v>
      </c>
      <c r="B64" t="s">
        <v>9</v>
      </c>
      <c r="C64" t="s">
        <v>240</v>
      </c>
      <c r="D64" t="s">
        <v>241</v>
      </c>
      <c r="E64" s="2">
        <v>-8.4697395388000007</v>
      </c>
      <c r="F64" s="2">
        <v>-6.1268501254999999</v>
      </c>
      <c r="G64" t="s">
        <v>242</v>
      </c>
      <c r="H64" t="s">
        <v>243</v>
      </c>
    </row>
    <row r="65" spans="1:8" x14ac:dyDescent="0.25">
      <c r="A65" t="s">
        <v>144</v>
      </c>
      <c r="B65" t="s">
        <v>9</v>
      </c>
      <c r="C65" t="s">
        <v>244</v>
      </c>
      <c r="D65" t="s">
        <v>245</v>
      </c>
      <c r="E65" s="2">
        <v>-8.4620102659000001</v>
      </c>
      <c r="F65" s="2">
        <v>-6.1237657577000002</v>
      </c>
      <c r="G65" t="s">
        <v>246</v>
      </c>
      <c r="H65" t="s">
        <v>247</v>
      </c>
    </row>
    <row r="66" spans="1:8" x14ac:dyDescent="0.25">
      <c r="A66" t="s">
        <v>144</v>
      </c>
      <c r="B66" t="s">
        <v>9</v>
      </c>
      <c r="C66" t="s">
        <v>248</v>
      </c>
      <c r="D66" t="s">
        <v>249</v>
      </c>
      <c r="E66" s="2">
        <v>-8.3039164626000002</v>
      </c>
      <c r="F66" s="2">
        <v>-5.9881792954000002</v>
      </c>
      <c r="G66" t="s">
        <v>250</v>
      </c>
      <c r="H66" t="s">
        <v>251</v>
      </c>
    </row>
    <row r="67" spans="1:8" x14ac:dyDescent="0.25">
      <c r="A67" t="s">
        <v>144</v>
      </c>
      <c r="B67" t="s">
        <v>9</v>
      </c>
      <c r="C67" t="s">
        <v>252</v>
      </c>
      <c r="D67" t="s">
        <v>253</v>
      </c>
      <c r="E67" s="2">
        <v>-8.1580843025000007</v>
      </c>
      <c r="F67" s="2">
        <v>-5.8659280205000002</v>
      </c>
      <c r="G67" t="s">
        <v>254</v>
      </c>
      <c r="H67" t="s">
        <v>255</v>
      </c>
    </row>
    <row r="68" spans="1:8" x14ac:dyDescent="0.25">
      <c r="A68" t="s">
        <v>144</v>
      </c>
      <c r="B68" t="s">
        <v>9</v>
      </c>
      <c r="C68" t="s">
        <v>256</v>
      </c>
      <c r="D68" t="s">
        <v>257</v>
      </c>
      <c r="E68" s="2">
        <v>-8.1414921830000004</v>
      </c>
      <c r="F68" s="2">
        <v>-5.8595035988999999</v>
      </c>
      <c r="G68" t="s">
        <v>258</v>
      </c>
      <c r="H68" t="s">
        <v>259</v>
      </c>
    </row>
    <row r="69" spans="1:8" x14ac:dyDescent="0.25">
      <c r="A69" t="s">
        <v>144</v>
      </c>
      <c r="B69" t="s">
        <v>9</v>
      </c>
      <c r="C69" t="s">
        <v>260</v>
      </c>
      <c r="D69" t="s">
        <v>261</v>
      </c>
      <c r="E69" s="2">
        <v>-8.1414921830000004</v>
      </c>
      <c r="F69" s="2">
        <v>-5.8595035988999999</v>
      </c>
      <c r="G69" t="s">
        <v>258</v>
      </c>
      <c r="H69" t="s">
        <v>262</v>
      </c>
    </row>
    <row r="70" spans="1:8" x14ac:dyDescent="0.25">
      <c r="A70" t="s">
        <v>144</v>
      </c>
      <c r="B70" t="s">
        <v>9</v>
      </c>
      <c r="C70" t="s">
        <v>263</v>
      </c>
      <c r="D70" t="s">
        <v>264</v>
      </c>
      <c r="E70" s="2">
        <v>-8.0030331050000001</v>
      </c>
      <c r="F70" s="2">
        <v>-5.7330534282999999</v>
      </c>
      <c r="G70" t="s">
        <v>265</v>
      </c>
      <c r="H70" t="s">
        <v>266</v>
      </c>
    </row>
    <row r="71" spans="1:8" x14ac:dyDescent="0.25">
      <c r="A71" t="s">
        <v>144</v>
      </c>
      <c r="B71" t="s">
        <v>9</v>
      </c>
      <c r="C71" t="s">
        <v>267</v>
      </c>
      <c r="D71" t="s">
        <v>268</v>
      </c>
      <c r="E71" s="2">
        <v>-7.9854052192999996</v>
      </c>
      <c r="F71" s="2">
        <v>-5.7193558362000001</v>
      </c>
      <c r="G71" t="s">
        <v>269</v>
      </c>
      <c r="H71" t="s">
        <v>270</v>
      </c>
    </row>
    <row r="72" spans="1:8" x14ac:dyDescent="0.25">
      <c r="A72" t="s">
        <v>144</v>
      </c>
      <c r="B72" t="s">
        <v>9</v>
      </c>
      <c r="C72" t="s">
        <v>271</v>
      </c>
      <c r="D72" t="s">
        <v>272</v>
      </c>
      <c r="E72" s="2">
        <v>-7.9657686452999998</v>
      </c>
      <c r="F72" s="2">
        <v>-5.7036143062000004</v>
      </c>
      <c r="G72" t="s">
        <v>273</v>
      </c>
      <c r="H72" t="s">
        <v>274</v>
      </c>
    </row>
    <row r="73" spans="1:8" x14ac:dyDescent="0.25">
      <c r="A73" t="s">
        <v>144</v>
      </c>
      <c r="B73" t="s">
        <v>9</v>
      </c>
      <c r="C73" t="s">
        <v>275</v>
      </c>
      <c r="D73" t="s">
        <v>276</v>
      </c>
      <c r="E73" s="2">
        <v>-7.9511237897999996</v>
      </c>
      <c r="F73" s="2">
        <v>-5.6928298714999999</v>
      </c>
      <c r="G73" t="s">
        <v>277</v>
      </c>
      <c r="H73" t="s">
        <v>278</v>
      </c>
    </row>
    <row r="74" spans="1:8" x14ac:dyDescent="0.25">
      <c r="A74" t="s">
        <v>144</v>
      </c>
      <c r="B74" t="s">
        <v>9</v>
      </c>
      <c r="C74" t="s">
        <v>279</v>
      </c>
      <c r="D74" t="s">
        <v>280</v>
      </c>
      <c r="E74" s="2">
        <v>-7.8352096563</v>
      </c>
      <c r="F74" s="2">
        <v>-5.5943407291999998</v>
      </c>
      <c r="G74" t="s">
        <v>281</v>
      </c>
      <c r="H74" t="s">
        <v>251</v>
      </c>
    </row>
    <row r="75" spans="1:8" x14ac:dyDescent="0.25">
      <c r="A75" t="s">
        <v>144</v>
      </c>
      <c r="B75" t="s">
        <v>9</v>
      </c>
      <c r="C75" t="s">
        <v>282</v>
      </c>
      <c r="D75" t="s">
        <v>283</v>
      </c>
      <c r="E75" s="2">
        <v>-7.8352096563</v>
      </c>
      <c r="F75" s="2">
        <v>-5.5943407291999998</v>
      </c>
      <c r="G75" t="s">
        <v>281</v>
      </c>
      <c r="H75" t="s">
        <v>259</v>
      </c>
    </row>
    <row r="76" spans="1:8" x14ac:dyDescent="0.25">
      <c r="A76" t="s">
        <v>144</v>
      </c>
      <c r="B76" t="s">
        <v>9</v>
      </c>
      <c r="C76" t="s">
        <v>284</v>
      </c>
      <c r="D76" t="s">
        <v>285</v>
      </c>
      <c r="E76" s="2">
        <v>-7.6809163042000002</v>
      </c>
      <c r="F76" s="2">
        <v>-5.4559037731000002</v>
      </c>
      <c r="G76" t="s">
        <v>286</v>
      </c>
      <c r="H76" t="s">
        <v>287</v>
      </c>
    </row>
    <row r="77" spans="1:8" x14ac:dyDescent="0.25">
      <c r="A77" t="s">
        <v>144</v>
      </c>
      <c r="B77" t="s">
        <v>9</v>
      </c>
      <c r="C77" t="s">
        <v>288</v>
      </c>
      <c r="D77" t="s">
        <v>289</v>
      </c>
      <c r="E77" s="2">
        <v>-7.5509325733999999</v>
      </c>
      <c r="F77" s="2">
        <v>-5.3433639325</v>
      </c>
      <c r="G77" t="s">
        <v>290</v>
      </c>
      <c r="H77" t="s">
        <v>262</v>
      </c>
    </row>
    <row r="78" spans="1:8" x14ac:dyDescent="0.25">
      <c r="A78" t="s">
        <v>144</v>
      </c>
      <c r="B78" t="s">
        <v>9</v>
      </c>
      <c r="C78" t="s">
        <v>291</v>
      </c>
      <c r="D78" t="s">
        <v>292</v>
      </c>
      <c r="E78" s="2">
        <v>-7.5231463831000003</v>
      </c>
      <c r="F78" s="2">
        <v>-5.3189839908999996</v>
      </c>
      <c r="G78" t="s">
        <v>293</v>
      </c>
      <c r="H78" t="s">
        <v>294</v>
      </c>
    </row>
    <row r="79" spans="1:8" x14ac:dyDescent="0.25">
      <c r="A79" t="s">
        <v>144</v>
      </c>
      <c r="B79" t="s">
        <v>9</v>
      </c>
      <c r="C79" t="s">
        <v>295</v>
      </c>
      <c r="D79" t="s">
        <v>296</v>
      </c>
      <c r="E79" s="2">
        <v>-7.4544747205000004</v>
      </c>
      <c r="F79" s="2">
        <v>-5.2614656420000001</v>
      </c>
      <c r="G79" t="s">
        <v>297</v>
      </c>
      <c r="H79" t="s">
        <v>298</v>
      </c>
    </row>
    <row r="80" spans="1:8" x14ac:dyDescent="0.25">
      <c r="A80" t="s">
        <v>144</v>
      </c>
      <c r="B80" t="s">
        <v>9</v>
      </c>
      <c r="C80" t="s">
        <v>299</v>
      </c>
      <c r="D80" t="s">
        <v>300</v>
      </c>
      <c r="E80" s="2">
        <v>-7.4522640726000002</v>
      </c>
      <c r="F80" s="2">
        <v>-5.2614656420000001</v>
      </c>
      <c r="G80" t="s">
        <v>301</v>
      </c>
      <c r="H80" t="s">
        <v>302</v>
      </c>
    </row>
    <row r="81" spans="1:8" x14ac:dyDescent="0.25">
      <c r="A81" t="s">
        <v>144</v>
      </c>
      <c r="B81" t="s">
        <v>9</v>
      </c>
      <c r="C81" t="s">
        <v>303</v>
      </c>
      <c r="D81" t="s">
        <v>304</v>
      </c>
      <c r="E81" s="2">
        <v>-7.4522640726000002</v>
      </c>
      <c r="F81" s="2">
        <v>-5.2614656420000001</v>
      </c>
      <c r="G81" t="s">
        <v>301</v>
      </c>
      <c r="H81" t="s">
        <v>302</v>
      </c>
    </row>
    <row r="82" spans="1:8" x14ac:dyDescent="0.25">
      <c r="A82" t="s">
        <v>144</v>
      </c>
      <c r="B82" t="s">
        <v>9</v>
      </c>
      <c r="C82" t="s">
        <v>305</v>
      </c>
      <c r="D82" t="s">
        <v>306</v>
      </c>
      <c r="E82" s="2">
        <v>-7.4522640726000002</v>
      </c>
      <c r="F82" s="2">
        <v>-5.2614656420000001</v>
      </c>
      <c r="G82" t="s">
        <v>301</v>
      </c>
      <c r="H82" t="s">
        <v>302</v>
      </c>
    </row>
    <row r="83" spans="1:8" x14ac:dyDescent="0.25">
      <c r="A83" t="s">
        <v>144</v>
      </c>
      <c r="B83" t="s">
        <v>9</v>
      </c>
      <c r="C83" t="s">
        <v>307</v>
      </c>
      <c r="D83" t="s">
        <v>308</v>
      </c>
      <c r="E83" s="2">
        <v>-7.2478186384000001</v>
      </c>
      <c r="F83" s="2">
        <v>-5.0699851850000002</v>
      </c>
      <c r="G83" t="s">
        <v>309</v>
      </c>
      <c r="H83" t="s">
        <v>310</v>
      </c>
    </row>
    <row r="84" spans="1:8" x14ac:dyDescent="0.25">
      <c r="A84" t="s">
        <v>144</v>
      </c>
      <c r="B84" t="s">
        <v>9</v>
      </c>
      <c r="C84" t="s">
        <v>311</v>
      </c>
      <c r="D84" t="s">
        <v>312</v>
      </c>
      <c r="E84" s="2">
        <v>-7.147511669</v>
      </c>
      <c r="F84" s="2">
        <v>-4.9822673429000002</v>
      </c>
      <c r="G84" t="s">
        <v>313</v>
      </c>
      <c r="H84" t="s">
        <v>302</v>
      </c>
    </row>
    <row r="85" spans="1:8" x14ac:dyDescent="0.25">
      <c r="A85" t="s">
        <v>144</v>
      </c>
      <c r="B85" t="s">
        <v>9</v>
      </c>
      <c r="C85" t="s">
        <v>314</v>
      </c>
      <c r="D85" t="s">
        <v>315</v>
      </c>
      <c r="E85" s="2">
        <v>-7.147511669</v>
      </c>
      <c r="F85" s="2">
        <v>-4.9822673429000002</v>
      </c>
      <c r="G85" t="s">
        <v>313</v>
      </c>
      <c r="H85" t="s">
        <v>302</v>
      </c>
    </row>
    <row r="86" spans="1:8" x14ac:dyDescent="0.25">
      <c r="A86" t="s">
        <v>144</v>
      </c>
      <c r="B86" t="s">
        <v>9</v>
      </c>
      <c r="C86" t="s">
        <v>316</v>
      </c>
      <c r="D86" t="s">
        <v>317</v>
      </c>
      <c r="E86" s="2">
        <v>-7.1092652224000004</v>
      </c>
      <c r="F86" s="2">
        <v>-4.9471119733000002</v>
      </c>
      <c r="G86" t="s">
        <v>318</v>
      </c>
      <c r="H86" t="s">
        <v>287</v>
      </c>
    </row>
    <row r="87" spans="1:8" x14ac:dyDescent="0.25">
      <c r="A87" t="s">
        <v>144</v>
      </c>
      <c r="B87" t="s">
        <v>9</v>
      </c>
      <c r="C87" t="s">
        <v>319</v>
      </c>
      <c r="D87" t="s">
        <v>320</v>
      </c>
      <c r="E87" s="2">
        <v>-7.0277900800999999</v>
      </c>
      <c r="F87" s="2">
        <v>-4.8747802104</v>
      </c>
      <c r="G87" t="s">
        <v>321</v>
      </c>
      <c r="H87" t="s">
        <v>322</v>
      </c>
    </row>
    <row r="88" spans="1:8" x14ac:dyDescent="0.25">
      <c r="A88" t="s">
        <v>144</v>
      </c>
      <c r="B88" t="s">
        <v>9</v>
      </c>
      <c r="C88" t="s">
        <v>323</v>
      </c>
      <c r="D88" t="s">
        <v>324</v>
      </c>
      <c r="E88" s="2">
        <v>-6.9462346143999998</v>
      </c>
      <c r="F88" s="2">
        <v>-4.8021795873000004</v>
      </c>
      <c r="G88" t="s">
        <v>325</v>
      </c>
      <c r="H88" t="s">
        <v>326</v>
      </c>
    </row>
    <row r="89" spans="1:8" x14ac:dyDescent="0.25">
      <c r="A89" t="s">
        <v>144</v>
      </c>
      <c r="B89" t="s">
        <v>9</v>
      </c>
      <c r="C89" t="s">
        <v>327</v>
      </c>
      <c r="D89" t="s">
        <v>328</v>
      </c>
      <c r="E89" s="2">
        <v>-6.9462346143999998</v>
      </c>
      <c r="F89" s="2">
        <v>-4.8021795873000004</v>
      </c>
      <c r="G89" t="s">
        <v>325</v>
      </c>
      <c r="H89" t="s">
        <v>326</v>
      </c>
    </row>
    <row r="90" spans="1:8" x14ac:dyDescent="0.25">
      <c r="A90" t="s">
        <v>144</v>
      </c>
      <c r="B90" t="s">
        <v>16</v>
      </c>
      <c r="C90" t="s">
        <v>329</v>
      </c>
      <c r="D90" t="s">
        <v>330</v>
      </c>
      <c r="E90" s="2">
        <v>-6.8113906557000004</v>
      </c>
      <c r="F90" s="2">
        <v>-4.6818618817999997</v>
      </c>
      <c r="G90" t="s">
        <v>331</v>
      </c>
      <c r="H90" t="s">
        <v>332</v>
      </c>
    </row>
    <row r="91" spans="1:8" x14ac:dyDescent="0.25">
      <c r="A91" t="s">
        <v>144</v>
      </c>
      <c r="B91" t="s">
        <v>16</v>
      </c>
      <c r="C91" t="s">
        <v>333</v>
      </c>
      <c r="D91" t="s">
        <v>334</v>
      </c>
      <c r="E91" s="2">
        <v>-6.5176736845000001</v>
      </c>
      <c r="F91" s="2">
        <v>-4.4184889271000003</v>
      </c>
      <c r="G91" t="s">
        <v>335</v>
      </c>
      <c r="H91" t="s">
        <v>336</v>
      </c>
    </row>
    <row r="92" spans="1:8" x14ac:dyDescent="0.25">
      <c r="A92" t="s">
        <v>144</v>
      </c>
      <c r="B92" t="s">
        <v>9</v>
      </c>
      <c r="C92" t="s">
        <v>337</v>
      </c>
      <c r="D92" t="s">
        <v>338</v>
      </c>
      <c r="E92" s="2">
        <v>-6.4804788621</v>
      </c>
      <c r="F92" s="2">
        <v>-4.3865904445000004</v>
      </c>
      <c r="G92" t="s">
        <v>339</v>
      </c>
      <c r="H92" t="s">
        <v>262</v>
      </c>
    </row>
    <row r="93" spans="1:8" x14ac:dyDescent="0.25">
      <c r="A93" t="s">
        <v>144</v>
      </c>
      <c r="B93" t="s">
        <v>9</v>
      </c>
      <c r="C93" t="s">
        <v>340</v>
      </c>
      <c r="D93" t="s">
        <v>341</v>
      </c>
      <c r="E93" s="2">
        <v>-6.4114880223000004</v>
      </c>
      <c r="F93" s="2">
        <v>-4.3202237486000001</v>
      </c>
      <c r="G93" t="s">
        <v>342</v>
      </c>
      <c r="H93" t="s">
        <v>343</v>
      </c>
    </row>
    <row r="94" spans="1:8" x14ac:dyDescent="0.25">
      <c r="A94" t="s">
        <v>144</v>
      </c>
      <c r="B94" t="s">
        <v>9</v>
      </c>
      <c r="C94" t="s">
        <v>344</v>
      </c>
      <c r="D94" t="s">
        <v>345</v>
      </c>
      <c r="E94" s="2">
        <v>-6.3869228544999999</v>
      </c>
      <c r="F94" s="2">
        <v>-4.3008597744000001</v>
      </c>
      <c r="G94" t="s">
        <v>346</v>
      </c>
      <c r="H94" t="s">
        <v>347</v>
      </c>
    </row>
    <row r="95" spans="1:8" x14ac:dyDescent="0.25">
      <c r="A95" t="s">
        <v>144</v>
      </c>
      <c r="B95" t="s">
        <v>9</v>
      </c>
      <c r="C95" t="s">
        <v>348</v>
      </c>
      <c r="D95" t="s">
        <v>349</v>
      </c>
      <c r="E95" s="2">
        <v>-6.2739686416999998</v>
      </c>
      <c r="F95" s="2">
        <v>-4.2006423829999999</v>
      </c>
      <c r="G95" t="s">
        <v>350</v>
      </c>
      <c r="H95" t="s">
        <v>351</v>
      </c>
    </row>
    <row r="96" spans="1:8" x14ac:dyDescent="0.25">
      <c r="A96" t="s">
        <v>144</v>
      </c>
      <c r="B96" t="s">
        <v>9</v>
      </c>
      <c r="C96" t="s">
        <v>352</v>
      </c>
      <c r="D96" t="s">
        <v>353</v>
      </c>
      <c r="E96" s="2">
        <v>-6.2486701660000001</v>
      </c>
      <c r="F96" s="2">
        <v>-4.1778470523999998</v>
      </c>
      <c r="G96" t="s">
        <v>354</v>
      </c>
      <c r="H96" t="s">
        <v>302</v>
      </c>
    </row>
    <row r="97" spans="1:8" x14ac:dyDescent="0.25">
      <c r="A97" t="s">
        <v>144</v>
      </c>
      <c r="B97" t="s">
        <v>9</v>
      </c>
      <c r="C97" t="s">
        <v>355</v>
      </c>
      <c r="D97" t="s">
        <v>356</v>
      </c>
      <c r="E97" s="2">
        <v>-6.1772861642999999</v>
      </c>
      <c r="F97" s="2">
        <v>-4.1187668334999996</v>
      </c>
      <c r="G97" t="s">
        <v>357</v>
      </c>
      <c r="H97" t="s">
        <v>358</v>
      </c>
    </row>
    <row r="98" spans="1:8" x14ac:dyDescent="0.25">
      <c r="A98" t="s">
        <v>144</v>
      </c>
      <c r="B98" t="s">
        <v>9</v>
      </c>
      <c r="C98" t="s">
        <v>359</v>
      </c>
      <c r="D98" t="s">
        <v>360</v>
      </c>
      <c r="E98" s="2">
        <v>-6.0293625366999999</v>
      </c>
      <c r="F98" s="2">
        <v>-3.9828079979000002</v>
      </c>
      <c r="G98" t="s">
        <v>361</v>
      </c>
      <c r="H98" t="s">
        <v>302</v>
      </c>
    </row>
    <row r="99" spans="1:8" x14ac:dyDescent="0.25">
      <c r="A99" t="s">
        <v>144</v>
      </c>
      <c r="B99" t="s">
        <v>9</v>
      </c>
      <c r="C99" t="s">
        <v>362</v>
      </c>
      <c r="D99" t="s">
        <v>363</v>
      </c>
      <c r="E99" s="2">
        <v>-5.9063027922</v>
      </c>
      <c r="F99" s="2">
        <v>-3.8827321602999998</v>
      </c>
      <c r="G99" t="s">
        <v>364</v>
      </c>
      <c r="H99" t="s">
        <v>365</v>
      </c>
    </row>
    <row r="100" spans="1:8" x14ac:dyDescent="0.25">
      <c r="A100" t="s">
        <v>144</v>
      </c>
      <c r="B100" t="s">
        <v>9</v>
      </c>
      <c r="C100" t="s">
        <v>366</v>
      </c>
      <c r="D100" t="s">
        <v>367</v>
      </c>
      <c r="E100" s="2">
        <v>-5.9063027922</v>
      </c>
      <c r="F100" s="2">
        <v>-3.8827321602999998</v>
      </c>
      <c r="G100" t="s">
        <v>364</v>
      </c>
      <c r="H100" t="s">
        <v>365</v>
      </c>
    </row>
    <row r="101" spans="1:8" x14ac:dyDescent="0.25">
      <c r="A101" t="s">
        <v>144</v>
      </c>
      <c r="B101" t="s">
        <v>9</v>
      </c>
      <c r="C101" t="s">
        <v>368</v>
      </c>
      <c r="D101" t="s">
        <v>369</v>
      </c>
      <c r="E101" s="2">
        <v>-5.3387586370999998</v>
      </c>
      <c r="F101" s="2">
        <v>-3.3795687933999998</v>
      </c>
      <c r="G101" t="s">
        <v>370</v>
      </c>
      <c r="H101" t="s">
        <v>371</v>
      </c>
    </row>
    <row r="102" spans="1:8" x14ac:dyDescent="0.25">
      <c r="A102" t="s">
        <v>144</v>
      </c>
      <c r="B102" t="s">
        <v>16</v>
      </c>
      <c r="C102" t="s">
        <v>372</v>
      </c>
      <c r="D102" t="s">
        <v>373</v>
      </c>
      <c r="E102" s="2">
        <v>-5.0134720398999999</v>
      </c>
      <c r="F102" s="2">
        <v>-3.0930347852</v>
      </c>
      <c r="G102" t="s">
        <v>374</v>
      </c>
      <c r="H102" t="s">
        <v>336</v>
      </c>
    </row>
    <row r="103" spans="1:8" x14ac:dyDescent="0.25">
      <c r="A103" t="s">
        <v>144</v>
      </c>
      <c r="B103" t="s">
        <v>9</v>
      </c>
      <c r="C103" t="s">
        <v>375</v>
      </c>
      <c r="D103" t="s">
        <v>376</v>
      </c>
      <c r="E103" s="2">
        <v>-4.9832884413</v>
      </c>
      <c r="F103" s="2">
        <v>-3.0783996101</v>
      </c>
      <c r="G103" t="s">
        <v>377</v>
      </c>
      <c r="H103" t="s">
        <v>378</v>
      </c>
    </row>
    <row r="104" spans="1:8" x14ac:dyDescent="0.25">
      <c r="A104" t="s">
        <v>144</v>
      </c>
      <c r="B104" t="s">
        <v>9</v>
      </c>
      <c r="C104" t="s">
        <v>379</v>
      </c>
      <c r="D104" t="s">
        <v>380</v>
      </c>
      <c r="E104" s="2">
        <v>-4.4310836054999996</v>
      </c>
      <c r="F104" s="2">
        <v>-2.6124716327000002</v>
      </c>
      <c r="G104" t="s">
        <v>381</v>
      </c>
      <c r="H104" t="s">
        <v>382</v>
      </c>
    </row>
    <row r="105" spans="1:8" x14ac:dyDescent="0.25">
      <c r="A105" t="s">
        <v>144</v>
      </c>
      <c r="B105" t="s">
        <v>9</v>
      </c>
      <c r="C105" t="s">
        <v>383</v>
      </c>
      <c r="D105" t="s">
        <v>384</v>
      </c>
      <c r="E105" s="2">
        <v>-4.1885687882999996</v>
      </c>
      <c r="F105" s="2">
        <v>-2.4099508054999998</v>
      </c>
      <c r="G105" t="s">
        <v>385</v>
      </c>
      <c r="H105" t="s">
        <v>386</v>
      </c>
    </row>
    <row r="106" spans="1:8" x14ac:dyDescent="0.25">
      <c r="A106" t="s">
        <v>144</v>
      </c>
      <c r="B106" t="s">
        <v>9</v>
      </c>
      <c r="C106" t="s">
        <v>387</v>
      </c>
      <c r="D106" t="s">
        <v>388</v>
      </c>
      <c r="E106" s="2">
        <v>-4.1155859998000004</v>
      </c>
      <c r="F106" s="2">
        <v>-2.3482816823000001</v>
      </c>
      <c r="G106" t="s">
        <v>389</v>
      </c>
      <c r="H106" t="s">
        <v>390</v>
      </c>
    </row>
    <row r="107" spans="1:8" x14ac:dyDescent="0.25">
      <c r="A107" t="s">
        <v>144</v>
      </c>
      <c r="B107" t="s">
        <v>9</v>
      </c>
      <c r="C107" t="s">
        <v>391</v>
      </c>
      <c r="D107" t="s">
        <v>392</v>
      </c>
      <c r="E107" s="2">
        <v>-3.6371970896999999</v>
      </c>
      <c r="F107" s="2">
        <v>-1.9396665498000001</v>
      </c>
      <c r="G107" t="s">
        <v>393</v>
      </c>
      <c r="H107" t="s">
        <v>394</v>
      </c>
    </row>
    <row r="108" spans="1:8" x14ac:dyDescent="0.25">
      <c r="A108" t="s">
        <v>144</v>
      </c>
      <c r="B108" t="s">
        <v>9</v>
      </c>
      <c r="C108" t="s">
        <v>395</v>
      </c>
      <c r="D108" t="s">
        <v>396</v>
      </c>
      <c r="E108" s="2">
        <v>-3.6269344554999998</v>
      </c>
      <c r="F108" s="2">
        <v>-1.9325624347999999</v>
      </c>
      <c r="G108" t="s">
        <v>397</v>
      </c>
      <c r="H108" t="s">
        <v>398</v>
      </c>
    </row>
    <row r="109" spans="1:8" x14ac:dyDescent="0.25">
      <c r="A109" t="s">
        <v>144</v>
      </c>
      <c r="B109" t="s">
        <v>9</v>
      </c>
      <c r="C109" t="s">
        <v>399</v>
      </c>
      <c r="D109" t="s">
        <v>400</v>
      </c>
      <c r="E109" s="2">
        <v>-3.3379123152000001</v>
      </c>
      <c r="F109" s="2">
        <v>-1.6977127962</v>
      </c>
      <c r="G109" t="s">
        <v>401</v>
      </c>
      <c r="H109" t="s">
        <v>402</v>
      </c>
    </row>
    <row r="110" spans="1:8" x14ac:dyDescent="0.25">
      <c r="A110" t="s">
        <v>403</v>
      </c>
      <c r="B110" t="s">
        <v>16</v>
      </c>
      <c r="C110" t="s">
        <v>404</v>
      </c>
      <c r="D110" t="s">
        <v>405</v>
      </c>
      <c r="E110" s="2">
        <v>-17.444414234100002</v>
      </c>
      <c r="F110" s="2">
        <v>-14.212223118300001</v>
      </c>
      <c r="G110" t="s">
        <v>406</v>
      </c>
      <c r="H110" t="s">
        <v>407</v>
      </c>
    </row>
    <row r="111" spans="1:8" x14ac:dyDescent="0.25">
      <c r="A111" t="s">
        <v>408</v>
      </c>
      <c r="B111" t="s">
        <v>16</v>
      </c>
      <c r="C111" t="s">
        <v>404</v>
      </c>
      <c r="D111" t="s">
        <v>405</v>
      </c>
      <c r="E111" s="2">
        <v>-17.444414234100002</v>
      </c>
      <c r="F111" s="2">
        <v>-14.212223118300001</v>
      </c>
      <c r="G111" t="s">
        <v>406</v>
      </c>
      <c r="H111" t="s">
        <v>409</v>
      </c>
    </row>
    <row r="112" spans="1:8" x14ac:dyDescent="0.25">
      <c r="A112" t="s">
        <v>408</v>
      </c>
      <c r="B112" t="s">
        <v>16</v>
      </c>
      <c r="C112" t="s">
        <v>410</v>
      </c>
      <c r="D112" t="s">
        <v>411</v>
      </c>
      <c r="E112" s="2">
        <v>-17.054969766500001</v>
      </c>
      <c r="F112" s="2">
        <v>-13.889725440299999</v>
      </c>
      <c r="G112" t="s">
        <v>412</v>
      </c>
      <c r="H112" t="s">
        <v>413</v>
      </c>
    </row>
    <row r="113" spans="1:8" x14ac:dyDescent="0.25">
      <c r="A113" t="s">
        <v>408</v>
      </c>
      <c r="B113" t="s">
        <v>16</v>
      </c>
      <c r="C113" t="s">
        <v>414</v>
      </c>
      <c r="D113" t="s">
        <v>415</v>
      </c>
      <c r="E113" s="2">
        <v>-15.5413437574</v>
      </c>
      <c r="F113" s="2">
        <v>-12.5723940764</v>
      </c>
      <c r="G113" t="s">
        <v>416</v>
      </c>
      <c r="H113" t="s">
        <v>413</v>
      </c>
    </row>
    <row r="114" spans="1:8" x14ac:dyDescent="0.25">
      <c r="A114" t="s">
        <v>417</v>
      </c>
      <c r="B114" t="s">
        <v>9</v>
      </c>
      <c r="C114" t="s">
        <v>418</v>
      </c>
      <c r="D114" t="s">
        <v>419</v>
      </c>
      <c r="E114" s="2">
        <v>-15.128128287199999</v>
      </c>
      <c r="F114" s="2">
        <v>-12.225802162600001</v>
      </c>
      <c r="G114" t="s">
        <v>420</v>
      </c>
      <c r="H114" t="s">
        <v>421</v>
      </c>
    </row>
    <row r="115" spans="1:8" x14ac:dyDescent="0.25">
      <c r="A115" t="s">
        <v>422</v>
      </c>
      <c r="B115" t="s">
        <v>9</v>
      </c>
      <c r="C115" t="s">
        <v>418</v>
      </c>
      <c r="D115" t="s">
        <v>419</v>
      </c>
      <c r="E115" s="2">
        <v>-15.128128287199999</v>
      </c>
      <c r="F115" s="2">
        <v>-12.225802162600001</v>
      </c>
      <c r="G115" t="s">
        <v>420</v>
      </c>
      <c r="H115" t="s">
        <v>423</v>
      </c>
    </row>
    <row r="116" spans="1:8" x14ac:dyDescent="0.25">
      <c r="A116" t="s">
        <v>422</v>
      </c>
      <c r="B116" t="s">
        <v>9</v>
      </c>
      <c r="C116" t="s">
        <v>424</v>
      </c>
      <c r="D116" t="s">
        <v>425</v>
      </c>
      <c r="E116" s="2">
        <v>-13.836187650999999</v>
      </c>
      <c r="F116" s="2">
        <v>-11.001936543899999</v>
      </c>
      <c r="G116" t="s">
        <v>426</v>
      </c>
      <c r="H116" t="s">
        <v>427</v>
      </c>
    </row>
    <row r="117" spans="1:8" x14ac:dyDescent="0.25">
      <c r="A117" t="s">
        <v>422</v>
      </c>
      <c r="B117" t="s">
        <v>9</v>
      </c>
      <c r="C117" t="s">
        <v>428</v>
      </c>
      <c r="D117" t="s">
        <v>429</v>
      </c>
      <c r="E117" s="2">
        <v>-9.6853559162000007</v>
      </c>
      <c r="F117" s="2">
        <v>-7.2252419030999997</v>
      </c>
      <c r="G117" t="s">
        <v>430</v>
      </c>
      <c r="H117" t="s">
        <v>431</v>
      </c>
    </row>
    <row r="118" spans="1:8" x14ac:dyDescent="0.25">
      <c r="A118" t="s">
        <v>422</v>
      </c>
      <c r="B118" t="s">
        <v>9</v>
      </c>
      <c r="C118" t="s">
        <v>432</v>
      </c>
      <c r="D118" t="s">
        <v>433</v>
      </c>
      <c r="E118" s="2">
        <v>-9.4456447099999998</v>
      </c>
      <c r="F118" s="2">
        <v>-7.0150859404999997</v>
      </c>
      <c r="G118" t="s">
        <v>434</v>
      </c>
      <c r="H118" t="s">
        <v>435</v>
      </c>
    </row>
    <row r="119" spans="1:8" x14ac:dyDescent="0.25">
      <c r="A119" t="s">
        <v>422</v>
      </c>
      <c r="B119" t="s">
        <v>9</v>
      </c>
      <c r="C119" t="s">
        <v>436</v>
      </c>
      <c r="D119" t="s">
        <v>437</v>
      </c>
      <c r="E119" s="2">
        <v>-9.3298600587999996</v>
      </c>
      <c r="F119" s="2">
        <v>-6.9105822996999997</v>
      </c>
      <c r="G119" t="s">
        <v>438</v>
      </c>
      <c r="H119" t="s">
        <v>439</v>
      </c>
    </row>
    <row r="120" spans="1:8" x14ac:dyDescent="0.25">
      <c r="A120" t="s">
        <v>422</v>
      </c>
      <c r="B120" t="s">
        <v>9</v>
      </c>
      <c r="C120" t="s">
        <v>440</v>
      </c>
      <c r="D120" t="s">
        <v>441</v>
      </c>
      <c r="E120" s="2">
        <v>-9.1877116947000008</v>
      </c>
      <c r="F120" s="2">
        <v>-6.7841424030999997</v>
      </c>
      <c r="G120" t="s">
        <v>442</v>
      </c>
      <c r="H120" t="s">
        <v>443</v>
      </c>
    </row>
    <row r="121" spans="1:8" x14ac:dyDescent="0.25">
      <c r="A121" t="s">
        <v>422</v>
      </c>
      <c r="B121" t="s">
        <v>9</v>
      </c>
      <c r="C121" t="s">
        <v>444</v>
      </c>
      <c r="D121" t="s">
        <v>445</v>
      </c>
      <c r="E121" s="2">
        <v>-8.1561110832000008</v>
      </c>
      <c r="F121" s="2">
        <v>-5.8659280205000002</v>
      </c>
      <c r="G121" t="s">
        <v>446</v>
      </c>
      <c r="H121" t="s">
        <v>447</v>
      </c>
    </row>
    <row r="122" spans="1:8" x14ac:dyDescent="0.25">
      <c r="A122" t="s">
        <v>422</v>
      </c>
      <c r="B122" t="s">
        <v>9</v>
      </c>
      <c r="C122" t="s">
        <v>448</v>
      </c>
      <c r="D122" t="s">
        <v>449</v>
      </c>
      <c r="E122" s="2">
        <v>-8.1103865624000004</v>
      </c>
      <c r="F122" s="2">
        <v>-5.8324379560999997</v>
      </c>
      <c r="G122" t="s">
        <v>450</v>
      </c>
      <c r="H122" t="s">
        <v>447</v>
      </c>
    </row>
    <row r="123" spans="1:8" x14ac:dyDescent="0.25">
      <c r="A123" t="s">
        <v>422</v>
      </c>
      <c r="B123" t="s">
        <v>9</v>
      </c>
      <c r="C123" t="s">
        <v>451</v>
      </c>
      <c r="D123" t="s">
        <v>452</v>
      </c>
      <c r="E123" s="2">
        <v>-7.9329366109999997</v>
      </c>
      <c r="F123" s="2">
        <v>-5.6784691005000001</v>
      </c>
      <c r="G123" t="s">
        <v>453</v>
      </c>
      <c r="H123" t="s">
        <v>454</v>
      </c>
    </row>
    <row r="124" spans="1:8" x14ac:dyDescent="0.25">
      <c r="A124" t="s">
        <v>422</v>
      </c>
      <c r="B124" t="s">
        <v>9</v>
      </c>
      <c r="C124" t="s">
        <v>455</v>
      </c>
      <c r="D124" t="s">
        <v>456</v>
      </c>
      <c r="E124" s="2">
        <v>-6.9489190916999997</v>
      </c>
      <c r="F124" s="2">
        <v>-4.8021795873000004</v>
      </c>
      <c r="G124" t="s">
        <v>457</v>
      </c>
      <c r="H124" t="s">
        <v>458</v>
      </c>
    </row>
    <row r="125" spans="1:8" x14ac:dyDescent="0.25">
      <c r="A125" t="s">
        <v>422</v>
      </c>
      <c r="B125" t="s">
        <v>9</v>
      </c>
      <c r="C125" t="s">
        <v>459</v>
      </c>
      <c r="D125" t="s">
        <v>460</v>
      </c>
      <c r="E125" s="2">
        <v>-5.5760344281999998</v>
      </c>
      <c r="F125" s="2">
        <v>-3.5971005263000002</v>
      </c>
      <c r="G125" t="s">
        <v>461</v>
      </c>
      <c r="H125" t="s">
        <v>462</v>
      </c>
    </row>
    <row r="126" spans="1:8" x14ac:dyDescent="0.25">
      <c r="A126" t="s">
        <v>422</v>
      </c>
      <c r="B126" t="s">
        <v>9</v>
      </c>
      <c r="C126" t="s">
        <v>463</v>
      </c>
      <c r="D126" t="s">
        <v>464</v>
      </c>
      <c r="E126" s="2">
        <v>-4.6044415770000002</v>
      </c>
      <c r="F126" s="2">
        <v>-2.7539670579000002</v>
      </c>
      <c r="G126" t="s">
        <v>465</v>
      </c>
      <c r="H126" t="s">
        <v>466</v>
      </c>
    </row>
    <row r="127" spans="1:8" x14ac:dyDescent="0.25">
      <c r="A127" t="s">
        <v>422</v>
      </c>
      <c r="B127" t="s">
        <v>9</v>
      </c>
      <c r="C127" t="s">
        <v>467</v>
      </c>
      <c r="D127" t="s">
        <v>468</v>
      </c>
      <c r="E127" s="2">
        <v>-4.6044415770000002</v>
      </c>
      <c r="F127" s="2">
        <v>-2.7539670579000002</v>
      </c>
      <c r="G127" t="s">
        <v>465</v>
      </c>
      <c r="H127" t="s">
        <v>466</v>
      </c>
    </row>
    <row r="128" spans="1:8" x14ac:dyDescent="0.25">
      <c r="A128" t="s">
        <v>422</v>
      </c>
      <c r="B128" t="s">
        <v>9</v>
      </c>
      <c r="C128" t="s">
        <v>469</v>
      </c>
      <c r="D128" t="s">
        <v>470</v>
      </c>
      <c r="E128" s="2">
        <v>-3.8979062373</v>
      </c>
      <c r="F128" s="2">
        <v>-2.1594054777</v>
      </c>
      <c r="G128" t="s">
        <v>471</v>
      </c>
      <c r="H128" t="s">
        <v>466</v>
      </c>
    </row>
    <row r="129" spans="1:8" x14ac:dyDescent="0.25">
      <c r="A129" t="s">
        <v>472</v>
      </c>
      <c r="B129" t="s">
        <v>16</v>
      </c>
      <c r="C129" t="s">
        <v>473</v>
      </c>
      <c r="D129" t="s">
        <v>474</v>
      </c>
      <c r="E129" s="2">
        <v>-13.641867768699999</v>
      </c>
      <c r="F129" s="2">
        <v>-10.821857100700001</v>
      </c>
      <c r="G129" t="s">
        <v>475</v>
      </c>
      <c r="H129" t="s">
        <v>476</v>
      </c>
    </row>
    <row r="130" spans="1:8" x14ac:dyDescent="0.25">
      <c r="A130" t="s">
        <v>477</v>
      </c>
      <c r="B130" t="s">
        <v>16</v>
      </c>
      <c r="C130" t="s">
        <v>473</v>
      </c>
      <c r="D130" t="s">
        <v>474</v>
      </c>
      <c r="E130" s="2">
        <v>-13.641867768699999</v>
      </c>
      <c r="F130" s="2">
        <v>-10.821857100700001</v>
      </c>
      <c r="G130" t="s">
        <v>475</v>
      </c>
      <c r="H130" t="s">
        <v>478</v>
      </c>
    </row>
    <row r="131" spans="1:8" x14ac:dyDescent="0.25">
      <c r="A131" t="s">
        <v>477</v>
      </c>
      <c r="B131" t="s">
        <v>16</v>
      </c>
      <c r="C131" t="s">
        <v>479</v>
      </c>
      <c r="D131" t="s">
        <v>480</v>
      </c>
      <c r="E131" s="2">
        <v>-11.415776166700001</v>
      </c>
      <c r="F131" s="2">
        <v>-8.7478564813999995</v>
      </c>
      <c r="G131" t="s">
        <v>481</v>
      </c>
      <c r="H131" t="s">
        <v>482</v>
      </c>
    </row>
    <row r="132" spans="1:8" x14ac:dyDescent="0.25">
      <c r="A132" t="s">
        <v>477</v>
      </c>
      <c r="B132" t="s">
        <v>16</v>
      </c>
      <c r="C132" t="s">
        <v>483</v>
      </c>
      <c r="D132" t="s">
        <v>484</v>
      </c>
      <c r="E132" s="2">
        <v>-9.6553382175000007</v>
      </c>
      <c r="F132" s="2">
        <v>-7.2012983521000002</v>
      </c>
      <c r="G132" t="s">
        <v>485</v>
      </c>
      <c r="H132" t="s">
        <v>486</v>
      </c>
    </row>
    <row r="133" spans="1:8" x14ac:dyDescent="0.25">
      <c r="A133" t="s">
        <v>477</v>
      </c>
      <c r="B133" t="s">
        <v>16</v>
      </c>
      <c r="C133" t="s">
        <v>487</v>
      </c>
      <c r="D133" t="s">
        <v>488</v>
      </c>
      <c r="E133" s="2">
        <v>-8.3825532686000006</v>
      </c>
      <c r="F133" s="2">
        <v>-6.057952641</v>
      </c>
      <c r="G133" t="s">
        <v>489</v>
      </c>
      <c r="H133" t="s">
        <v>490</v>
      </c>
    </row>
    <row r="134" spans="1:8" x14ac:dyDescent="0.25">
      <c r="A134" t="s">
        <v>477</v>
      </c>
      <c r="B134" t="s">
        <v>16</v>
      </c>
      <c r="C134" t="s">
        <v>491</v>
      </c>
      <c r="D134" t="s">
        <v>492</v>
      </c>
      <c r="E134" s="2">
        <v>-5.2338755536999999</v>
      </c>
      <c r="F134" s="2">
        <v>-3.2842310279000002</v>
      </c>
      <c r="G134" t="s">
        <v>493</v>
      </c>
      <c r="H134" t="s">
        <v>494</v>
      </c>
    </row>
    <row r="135" spans="1:8" x14ac:dyDescent="0.25">
      <c r="A135" t="s">
        <v>477</v>
      </c>
      <c r="B135" t="s">
        <v>16</v>
      </c>
      <c r="C135" t="s">
        <v>495</v>
      </c>
      <c r="D135" t="s">
        <v>496</v>
      </c>
      <c r="E135" s="2">
        <v>-4.3306649438999996</v>
      </c>
      <c r="F135" s="2">
        <v>-2.5298375922999998</v>
      </c>
      <c r="G135" t="s">
        <v>497</v>
      </c>
      <c r="H135" t="s">
        <v>498</v>
      </c>
    </row>
    <row r="136" spans="1:8" x14ac:dyDescent="0.25">
      <c r="A136" t="s">
        <v>477</v>
      </c>
      <c r="B136" t="s">
        <v>16</v>
      </c>
      <c r="C136" t="s">
        <v>499</v>
      </c>
      <c r="D136" t="s">
        <v>500</v>
      </c>
      <c r="E136" s="2">
        <v>-2.5459495629000002</v>
      </c>
      <c r="F136" s="2">
        <v>-1.0767246074000001</v>
      </c>
      <c r="G136" t="s">
        <v>501</v>
      </c>
      <c r="H136" t="s">
        <v>502</v>
      </c>
    </row>
    <row r="137" spans="1:8" x14ac:dyDescent="0.25">
      <c r="A137" t="s">
        <v>477</v>
      </c>
      <c r="B137" t="s">
        <v>16</v>
      </c>
      <c r="C137" t="s">
        <v>503</v>
      </c>
      <c r="D137" t="s">
        <v>504</v>
      </c>
      <c r="E137" s="2">
        <v>-2.2736239717000002</v>
      </c>
      <c r="F137" s="2">
        <v>-0.88962197300000001</v>
      </c>
      <c r="G137" t="s">
        <v>505</v>
      </c>
      <c r="H137" t="s">
        <v>506</v>
      </c>
    </row>
    <row r="138" spans="1:8" x14ac:dyDescent="0.25">
      <c r="A138" t="s">
        <v>477</v>
      </c>
      <c r="B138" t="s">
        <v>16</v>
      </c>
      <c r="C138" t="s">
        <v>507</v>
      </c>
      <c r="D138" t="s">
        <v>508</v>
      </c>
      <c r="E138" s="2">
        <v>-2.0048487223000002</v>
      </c>
      <c r="F138" s="2">
        <v>-0.70335199420000005</v>
      </c>
      <c r="G138" t="s">
        <v>509</v>
      </c>
      <c r="H138" t="s">
        <v>510</v>
      </c>
    </row>
    <row r="139" spans="1:8" x14ac:dyDescent="0.25">
      <c r="A139" t="s">
        <v>511</v>
      </c>
      <c r="B139" t="s">
        <v>16</v>
      </c>
      <c r="C139" t="s">
        <v>512</v>
      </c>
      <c r="D139" t="s">
        <v>513</v>
      </c>
      <c r="E139" s="2">
        <v>-13.472084972999999</v>
      </c>
      <c r="F139" s="2">
        <v>-10.6658625895</v>
      </c>
      <c r="G139" t="s">
        <v>514</v>
      </c>
      <c r="H139" t="s">
        <v>515</v>
      </c>
    </row>
    <row r="140" spans="1:8" x14ac:dyDescent="0.25">
      <c r="A140" t="s">
        <v>516</v>
      </c>
      <c r="B140" t="s">
        <v>16</v>
      </c>
      <c r="C140" t="s">
        <v>512</v>
      </c>
      <c r="D140" t="s">
        <v>513</v>
      </c>
      <c r="E140" s="2">
        <v>-13.472084972999999</v>
      </c>
      <c r="F140" s="2">
        <v>-10.6658625895</v>
      </c>
      <c r="G140" t="s">
        <v>514</v>
      </c>
      <c r="H140" t="s">
        <v>517</v>
      </c>
    </row>
    <row r="141" spans="1:8" x14ac:dyDescent="0.25">
      <c r="A141" t="s">
        <v>516</v>
      </c>
      <c r="B141" t="s">
        <v>16</v>
      </c>
      <c r="C141" t="s">
        <v>518</v>
      </c>
      <c r="D141" t="s">
        <v>519</v>
      </c>
      <c r="E141" s="2">
        <v>-13.261594699</v>
      </c>
      <c r="F141" s="2">
        <v>-10.494290381600001</v>
      </c>
      <c r="G141" t="s">
        <v>520</v>
      </c>
      <c r="H141" t="s">
        <v>521</v>
      </c>
    </row>
    <row r="142" spans="1:8" x14ac:dyDescent="0.25">
      <c r="A142" t="s">
        <v>516</v>
      </c>
      <c r="B142" t="s">
        <v>16</v>
      </c>
      <c r="C142" t="s">
        <v>522</v>
      </c>
      <c r="D142" t="s">
        <v>523</v>
      </c>
      <c r="E142" s="2">
        <v>-6.6605162597999996</v>
      </c>
      <c r="F142" s="2">
        <v>-4.5394755962</v>
      </c>
      <c r="G142" t="s">
        <v>524</v>
      </c>
      <c r="H142" t="s">
        <v>525</v>
      </c>
    </row>
    <row r="143" spans="1:8" x14ac:dyDescent="0.25">
      <c r="A143" t="s">
        <v>516</v>
      </c>
      <c r="B143" t="s">
        <v>16</v>
      </c>
      <c r="C143" t="s">
        <v>526</v>
      </c>
      <c r="D143" t="s">
        <v>527</v>
      </c>
      <c r="E143" s="2">
        <v>-6.5505135078999999</v>
      </c>
      <c r="F143" s="2">
        <v>-4.4486561605999997</v>
      </c>
      <c r="G143" t="s">
        <v>528</v>
      </c>
      <c r="H143" t="s">
        <v>529</v>
      </c>
    </row>
    <row r="144" spans="1:8" x14ac:dyDescent="0.25">
      <c r="A144" t="s">
        <v>516</v>
      </c>
      <c r="B144" t="s">
        <v>16</v>
      </c>
      <c r="C144" t="s">
        <v>530</v>
      </c>
      <c r="D144" t="s">
        <v>531</v>
      </c>
      <c r="E144" s="2">
        <v>-2.8950272745999999</v>
      </c>
      <c r="F144" s="2">
        <v>-1.3500423837</v>
      </c>
      <c r="G144" t="s">
        <v>532</v>
      </c>
      <c r="H144" t="s">
        <v>533</v>
      </c>
    </row>
    <row r="145" spans="1:8" x14ac:dyDescent="0.25">
      <c r="A145" t="s">
        <v>516</v>
      </c>
      <c r="B145" t="s">
        <v>16</v>
      </c>
      <c r="C145" t="s">
        <v>534</v>
      </c>
      <c r="D145" t="s">
        <v>535</v>
      </c>
      <c r="E145" s="2">
        <v>-2.4125818163999999</v>
      </c>
      <c r="F145" s="2">
        <v>-0.98087866020000003</v>
      </c>
      <c r="G145" t="s">
        <v>536</v>
      </c>
      <c r="H145" t="s">
        <v>537</v>
      </c>
    </row>
    <row r="146" spans="1:8" x14ac:dyDescent="0.25">
      <c r="A146" t="s">
        <v>538</v>
      </c>
      <c r="B146" t="s">
        <v>16</v>
      </c>
      <c r="C146" t="s">
        <v>539</v>
      </c>
      <c r="D146" t="s">
        <v>540</v>
      </c>
      <c r="E146" s="2">
        <v>-11.3579376486</v>
      </c>
      <c r="F146" s="2">
        <v>-8.6997778005999997</v>
      </c>
      <c r="G146" t="s">
        <v>541</v>
      </c>
      <c r="H146" t="s">
        <v>542</v>
      </c>
    </row>
    <row r="147" spans="1:8" x14ac:dyDescent="0.25">
      <c r="A147" t="s">
        <v>543</v>
      </c>
      <c r="B147" t="s">
        <v>16</v>
      </c>
      <c r="C147" t="s">
        <v>539</v>
      </c>
      <c r="D147" t="s">
        <v>540</v>
      </c>
      <c r="E147" s="2">
        <v>-11.3579376486</v>
      </c>
      <c r="F147" s="2">
        <v>-8.6997778005999997</v>
      </c>
      <c r="G147" t="s">
        <v>541</v>
      </c>
      <c r="H147" t="s">
        <v>544</v>
      </c>
    </row>
    <row r="148" spans="1:8" x14ac:dyDescent="0.25">
      <c r="A148" t="s">
        <v>543</v>
      </c>
      <c r="B148" t="s">
        <v>16</v>
      </c>
      <c r="C148" t="s">
        <v>545</v>
      </c>
      <c r="D148" t="s">
        <v>546</v>
      </c>
      <c r="E148" s="2">
        <v>-11.0787295713</v>
      </c>
      <c r="F148" s="2">
        <v>-8.4485984469000002</v>
      </c>
      <c r="G148" t="s">
        <v>547</v>
      </c>
      <c r="H148" t="s">
        <v>544</v>
      </c>
    </row>
    <row r="149" spans="1:8" x14ac:dyDescent="0.25">
      <c r="A149" t="s">
        <v>543</v>
      </c>
      <c r="B149" t="s">
        <v>16</v>
      </c>
      <c r="C149" t="s">
        <v>548</v>
      </c>
      <c r="D149" t="s">
        <v>549</v>
      </c>
      <c r="E149" s="2">
        <v>-11.0176527061</v>
      </c>
      <c r="F149" s="2">
        <v>-8.3964764242999994</v>
      </c>
      <c r="G149" t="s">
        <v>550</v>
      </c>
      <c r="H149" t="s">
        <v>544</v>
      </c>
    </row>
    <row r="150" spans="1:8" x14ac:dyDescent="0.25">
      <c r="A150" t="s">
        <v>543</v>
      </c>
      <c r="B150" t="s">
        <v>16</v>
      </c>
      <c r="C150" t="s">
        <v>551</v>
      </c>
      <c r="D150" t="s">
        <v>552</v>
      </c>
      <c r="E150" s="2">
        <v>-10.7564505507</v>
      </c>
      <c r="F150" s="2">
        <v>-8.1526483649999992</v>
      </c>
      <c r="G150" t="s">
        <v>553</v>
      </c>
      <c r="H150" t="s">
        <v>554</v>
      </c>
    </row>
    <row r="151" spans="1:8" x14ac:dyDescent="0.25">
      <c r="A151" t="s">
        <v>543</v>
      </c>
      <c r="B151" t="s">
        <v>16</v>
      </c>
      <c r="C151" t="s">
        <v>555</v>
      </c>
      <c r="D151" t="s">
        <v>556</v>
      </c>
      <c r="E151" s="2">
        <v>-10.6773478454</v>
      </c>
      <c r="F151" s="2">
        <v>-8.0819788273000004</v>
      </c>
      <c r="G151" t="s">
        <v>557</v>
      </c>
      <c r="H151" t="s">
        <v>558</v>
      </c>
    </row>
    <row r="152" spans="1:8" x14ac:dyDescent="0.25">
      <c r="A152" t="s">
        <v>543</v>
      </c>
      <c r="B152" t="s">
        <v>16</v>
      </c>
      <c r="C152" t="s">
        <v>559</v>
      </c>
      <c r="D152" t="s">
        <v>560</v>
      </c>
      <c r="E152" s="2">
        <v>-10.6606671077</v>
      </c>
      <c r="F152" s="2">
        <v>-8.0735706154999995</v>
      </c>
      <c r="G152" t="s">
        <v>561</v>
      </c>
      <c r="H152" t="s">
        <v>554</v>
      </c>
    </row>
    <row r="153" spans="1:8" x14ac:dyDescent="0.25">
      <c r="A153" t="s">
        <v>543</v>
      </c>
      <c r="B153" t="s">
        <v>9</v>
      </c>
      <c r="C153" t="s">
        <v>562</v>
      </c>
      <c r="D153" t="s">
        <v>563</v>
      </c>
      <c r="E153" s="2">
        <v>-10.4235100158</v>
      </c>
      <c r="F153" s="2">
        <v>-7.8711327817000001</v>
      </c>
      <c r="G153" t="s">
        <v>564</v>
      </c>
      <c r="H153" t="s">
        <v>565</v>
      </c>
    </row>
    <row r="154" spans="1:8" x14ac:dyDescent="0.25">
      <c r="A154" t="s">
        <v>543</v>
      </c>
      <c r="B154" t="s">
        <v>16</v>
      </c>
      <c r="C154" t="s">
        <v>566</v>
      </c>
      <c r="D154" t="s">
        <v>567</v>
      </c>
      <c r="E154" s="2">
        <v>-10.347784647499999</v>
      </c>
      <c r="F154" s="2">
        <v>-7.8288039750999996</v>
      </c>
      <c r="G154" t="s">
        <v>568</v>
      </c>
      <c r="H154" t="s">
        <v>554</v>
      </c>
    </row>
    <row r="155" spans="1:8" x14ac:dyDescent="0.25">
      <c r="A155" t="s">
        <v>543</v>
      </c>
      <c r="B155" t="s">
        <v>16</v>
      </c>
      <c r="C155" t="s">
        <v>569</v>
      </c>
      <c r="D155" t="s">
        <v>570</v>
      </c>
      <c r="E155" s="2">
        <v>-10.347784647499999</v>
      </c>
      <c r="F155" s="2">
        <v>-7.8288039750999996</v>
      </c>
      <c r="G155" t="s">
        <v>568</v>
      </c>
      <c r="H155" t="s">
        <v>554</v>
      </c>
    </row>
    <row r="156" spans="1:8" x14ac:dyDescent="0.25">
      <c r="A156" t="s">
        <v>543</v>
      </c>
      <c r="B156" t="s">
        <v>16</v>
      </c>
      <c r="C156" t="s">
        <v>571</v>
      </c>
      <c r="D156" t="s">
        <v>572</v>
      </c>
      <c r="E156" s="2">
        <v>-9.8151143349000005</v>
      </c>
      <c r="F156" s="2">
        <v>-7.3362508858000002</v>
      </c>
      <c r="G156" t="s">
        <v>573</v>
      </c>
      <c r="H156" t="s">
        <v>574</v>
      </c>
    </row>
    <row r="157" spans="1:8" x14ac:dyDescent="0.25">
      <c r="A157" t="s">
        <v>543</v>
      </c>
      <c r="B157" t="s">
        <v>16</v>
      </c>
      <c r="C157" t="s">
        <v>575</v>
      </c>
      <c r="D157" t="s">
        <v>576</v>
      </c>
      <c r="E157" s="2">
        <v>-9.7172808075999999</v>
      </c>
      <c r="F157" s="2">
        <v>-7.2510064857999996</v>
      </c>
      <c r="G157" t="s">
        <v>577</v>
      </c>
      <c r="H157" t="s">
        <v>578</v>
      </c>
    </row>
    <row r="158" spans="1:8" x14ac:dyDescent="0.25">
      <c r="A158" t="s">
        <v>543</v>
      </c>
      <c r="B158" t="s">
        <v>16</v>
      </c>
      <c r="C158" t="s">
        <v>579</v>
      </c>
      <c r="D158" t="s">
        <v>580</v>
      </c>
      <c r="E158" s="2">
        <v>-9.6203777023000008</v>
      </c>
      <c r="F158" s="2">
        <v>-7.1741572616999996</v>
      </c>
      <c r="G158" t="s">
        <v>581</v>
      </c>
      <c r="H158" t="s">
        <v>578</v>
      </c>
    </row>
    <row r="159" spans="1:8" x14ac:dyDescent="0.25">
      <c r="A159" t="s">
        <v>543</v>
      </c>
      <c r="B159" t="s">
        <v>16</v>
      </c>
      <c r="C159" t="s">
        <v>582</v>
      </c>
      <c r="D159" t="s">
        <v>583</v>
      </c>
      <c r="E159" s="2">
        <v>-9.1817009126000002</v>
      </c>
      <c r="F159" s="2">
        <v>-6.7841424030999997</v>
      </c>
      <c r="G159" t="s">
        <v>584</v>
      </c>
      <c r="H159" t="s">
        <v>585</v>
      </c>
    </row>
    <row r="160" spans="1:8" x14ac:dyDescent="0.25">
      <c r="A160" t="s">
        <v>586</v>
      </c>
      <c r="B160" t="s">
        <v>16</v>
      </c>
      <c r="C160" t="s">
        <v>587</v>
      </c>
      <c r="D160" t="s">
        <v>588</v>
      </c>
      <c r="E160" s="2">
        <v>-11.2238459553</v>
      </c>
      <c r="F160" s="2">
        <v>-8.5752314252000001</v>
      </c>
      <c r="G160" t="s">
        <v>589</v>
      </c>
      <c r="H160" t="s">
        <v>590</v>
      </c>
    </row>
    <row r="161" spans="1:8" x14ac:dyDescent="0.25">
      <c r="A161" t="s">
        <v>591</v>
      </c>
      <c r="B161" t="s">
        <v>16</v>
      </c>
      <c r="C161" t="s">
        <v>587</v>
      </c>
      <c r="D161" t="s">
        <v>588</v>
      </c>
      <c r="E161" s="2">
        <v>-11.2238459553</v>
      </c>
      <c r="F161" s="2">
        <v>-8.5752314252000001</v>
      </c>
      <c r="G161" t="s">
        <v>589</v>
      </c>
      <c r="H161" t="s">
        <v>592</v>
      </c>
    </row>
    <row r="162" spans="1:8" x14ac:dyDescent="0.25">
      <c r="A162" t="s">
        <v>591</v>
      </c>
      <c r="B162" t="s">
        <v>16</v>
      </c>
      <c r="C162" t="s">
        <v>593</v>
      </c>
      <c r="D162" t="s">
        <v>594</v>
      </c>
      <c r="E162" s="2">
        <v>-7.8389383468</v>
      </c>
      <c r="F162" s="2">
        <v>-5.5943407291999998</v>
      </c>
      <c r="G162" t="s">
        <v>595</v>
      </c>
      <c r="H162" t="s">
        <v>596</v>
      </c>
    </row>
    <row r="163" spans="1:8" x14ac:dyDescent="0.25">
      <c r="A163" t="s">
        <v>591</v>
      </c>
      <c r="B163" t="s">
        <v>16</v>
      </c>
      <c r="C163" t="s">
        <v>597</v>
      </c>
      <c r="D163" t="s">
        <v>598</v>
      </c>
      <c r="E163" s="2">
        <v>-4.7786384714999999</v>
      </c>
      <c r="F163" s="2">
        <v>-2.9018350137</v>
      </c>
      <c r="G163" t="s">
        <v>599</v>
      </c>
      <c r="H163" t="s">
        <v>600</v>
      </c>
    </row>
    <row r="164" spans="1:8" x14ac:dyDescent="0.25">
      <c r="A164" t="s">
        <v>591</v>
      </c>
      <c r="B164" t="s">
        <v>16</v>
      </c>
      <c r="C164" t="s">
        <v>601</v>
      </c>
      <c r="D164" t="s">
        <v>602</v>
      </c>
      <c r="E164" s="2">
        <v>-4.1065331263999996</v>
      </c>
      <c r="F164" s="2">
        <v>-2.3404678810999999</v>
      </c>
      <c r="G164" t="s">
        <v>603</v>
      </c>
      <c r="H164" t="s">
        <v>604</v>
      </c>
    </row>
    <row r="165" spans="1:8" x14ac:dyDescent="0.25">
      <c r="A165" t="s">
        <v>605</v>
      </c>
      <c r="B165" t="s">
        <v>9</v>
      </c>
      <c r="C165" t="s">
        <v>606</v>
      </c>
      <c r="D165" t="s">
        <v>607</v>
      </c>
      <c r="E165" s="2">
        <v>-10.821305885099999</v>
      </c>
      <c r="F165" s="2">
        <v>-8.2089035276000004</v>
      </c>
      <c r="G165" t="s">
        <v>608</v>
      </c>
      <c r="H165" t="s">
        <v>609</v>
      </c>
    </row>
    <row r="166" spans="1:8" x14ac:dyDescent="0.25">
      <c r="A166" t="s">
        <v>610</v>
      </c>
      <c r="B166" t="s">
        <v>9</v>
      </c>
      <c r="C166" t="s">
        <v>606</v>
      </c>
      <c r="D166" t="s">
        <v>607</v>
      </c>
      <c r="E166" s="2">
        <v>-10.821305885099999</v>
      </c>
      <c r="F166" s="2">
        <v>-8.2089035276000004</v>
      </c>
      <c r="G166" t="s">
        <v>608</v>
      </c>
      <c r="H166" t="s">
        <v>611</v>
      </c>
    </row>
    <row r="167" spans="1:8" x14ac:dyDescent="0.25">
      <c r="A167" t="s">
        <v>610</v>
      </c>
      <c r="B167" t="s">
        <v>9</v>
      </c>
      <c r="C167" t="s">
        <v>612</v>
      </c>
      <c r="D167" t="s">
        <v>613</v>
      </c>
      <c r="E167" s="2">
        <v>-9.7900408931000005</v>
      </c>
      <c r="F167" s="2">
        <v>-7.3175176220000004</v>
      </c>
      <c r="G167" t="s">
        <v>614</v>
      </c>
      <c r="H167" t="s">
        <v>615</v>
      </c>
    </row>
    <row r="168" spans="1:8" x14ac:dyDescent="0.25">
      <c r="A168" t="s">
        <v>610</v>
      </c>
      <c r="B168" t="s">
        <v>9</v>
      </c>
      <c r="C168" t="s">
        <v>616</v>
      </c>
      <c r="D168" t="s">
        <v>617</v>
      </c>
      <c r="E168" s="2">
        <v>-7.3572771040999996</v>
      </c>
      <c r="F168" s="2">
        <v>-5.1697563832000002</v>
      </c>
      <c r="G168" t="s">
        <v>618</v>
      </c>
      <c r="H168" t="s">
        <v>619</v>
      </c>
    </row>
    <row r="169" spans="1:8" x14ac:dyDescent="0.25">
      <c r="A169" t="s">
        <v>610</v>
      </c>
      <c r="B169" t="s">
        <v>9</v>
      </c>
      <c r="C169" t="s">
        <v>620</v>
      </c>
      <c r="D169" t="s">
        <v>621</v>
      </c>
      <c r="E169" s="2">
        <v>-7.0950642243999997</v>
      </c>
      <c r="F169" s="2">
        <v>-4.9390279000000001</v>
      </c>
      <c r="G169" t="s">
        <v>622</v>
      </c>
      <c r="H169" t="s">
        <v>623</v>
      </c>
    </row>
    <row r="170" spans="1:8" x14ac:dyDescent="0.25">
      <c r="A170" t="s">
        <v>610</v>
      </c>
      <c r="B170" t="s">
        <v>9</v>
      </c>
      <c r="C170" t="s">
        <v>624</v>
      </c>
      <c r="D170" t="s">
        <v>625</v>
      </c>
      <c r="E170" s="2">
        <v>-6.6519038061</v>
      </c>
      <c r="F170" s="2">
        <v>-4.5336560425999997</v>
      </c>
      <c r="G170" t="s">
        <v>626</v>
      </c>
      <c r="H170" t="s">
        <v>627</v>
      </c>
    </row>
    <row r="171" spans="1:8" x14ac:dyDescent="0.25">
      <c r="A171" t="s">
        <v>610</v>
      </c>
      <c r="B171" t="s">
        <v>16</v>
      </c>
      <c r="C171" t="s">
        <v>628</v>
      </c>
      <c r="D171" t="s">
        <v>629</v>
      </c>
      <c r="E171" s="2">
        <v>-5.4819626352000004</v>
      </c>
      <c r="F171" s="2">
        <v>-3.5169432478</v>
      </c>
      <c r="G171" t="s">
        <v>630</v>
      </c>
      <c r="H171" t="s">
        <v>631</v>
      </c>
    </row>
    <row r="172" spans="1:8" x14ac:dyDescent="0.25">
      <c r="A172" t="s">
        <v>610</v>
      </c>
      <c r="B172" t="s">
        <v>9</v>
      </c>
      <c r="C172" t="s">
        <v>632</v>
      </c>
      <c r="D172" t="s">
        <v>633</v>
      </c>
      <c r="E172" s="2">
        <v>-5.2507450054999998</v>
      </c>
      <c r="F172" s="2">
        <v>-3.2992081259999999</v>
      </c>
      <c r="G172" t="s">
        <v>634</v>
      </c>
      <c r="H172" t="s">
        <v>635</v>
      </c>
    </row>
    <row r="173" spans="1:8" x14ac:dyDescent="0.25">
      <c r="A173" t="s">
        <v>610</v>
      </c>
      <c r="B173" t="s">
        <v>16</v>
      </c>
      <c r="C173" t="s">
        <v>636</v>
      </c>
      <c r="D173" t="s">
        <v>637</v>
      </c>
      <c r="E173" s="2">
        <v>-5.1588495195000004</v>
      </c>
      <c r="F173" s="2">
        <v>-3.2185450200000001</v>
      </c>
      <c r="G173" t="s">
        <v>638</v>
      </c>
      <c r="H173" t="s">
        <v>639</v>
      </c>
    </row>
    <row r="174" spans="1:8" x14ac:dyDescent="0.25">
      <c r="A174" t="s">
        <v>610</v>
      </c>
      <c r="B174" t="s">
        <v>16</v>
      </c>
      <c r="C174" t="s">
        <v>640</v>
      </c>
      <c r="D174" t="s">
        <v>641</v>
      </c>
      <c r="E174" s="2">
        <v>-4.9924507076999998</v>
      </c>
      <c r="F174" s="2">
        <v>-3.0783996101</v>
      </c>
      <c r="G174" t="s">
        <v>642</v>
      </c>
      <c r="H174" t="s">
        <v>643</v>
      </c>
    </row>
    <row r="175" spans="1:8" x14ac:dyDescent="0.25">
      <c r="A175" t="s">
        <v>610</v>
      </c>
      <c r="B175" t="s">
        <v>16</v>
      </c>
      <c r="C175" t="s">
        <v>644</v>
      </c>
      <c r="D175" t="s">
        <v>645</v>
      </c>
      <c r="E175" s="2">
        <v>-4.5756204841999999</v>
      </c>
      <c r="F175" s="2">
        <v>-2.7296309738</v>
      </c>
      <c r="G175" t="s">
        <v>646</v>
      </c>
      <c r="H175" t="s">
        <v>639</v>
      </c>
    </row>
    <row r="176" spans="1:8" x14ac:dyDescent="0.25">
      <c r="A176" t="s">
        <v>610</v>
      </c>
      <c r="B176" t="s">
        <v>16</v>
      </c>
      <c r="C176" t="s">
        <v>647</v>
      </c>
      <c r="D176" t="s">
        <v>648</v>
      </c>
      <c r="E176" s="2">
        <v>-4.5075126010000002</v>
      </c>
      <c r="F176" s="2">
        <v>-2.6761471821999998</v>
      </c>
      <c r="G176" t="s">
        <v>649</v>
      </c>
      <c r="H176" t="s">
        <v>650</v>
      </c>
    </row>
    <row r="177" spans="1:8" x14ac:dyDescent="0.25">
      <c r="A177" t="s">
        <v>610</v>
      </c>
      <c r="B177" t="s">
        <v>16</v>
      </c>
      <c r="C177" t="s">
        <v>651</v>
      </c>
      <c r="D177" t="s">
        <v>652</v>
      </c>
      <c r="E177" s="2">
        <v>-4.3670918881</v>
      </c>
      <c r="F177" s="2">
        <v>-2.5635753979999998</v>
      </c>
      <c r="G177" t="s">
        <v>653</v>
      </c>
      <c r="H177" t="s">
        <v>650</v>
      </c>
    </row>
    <row r="178" spans="1:8" x14ac:dyDescent="0.25">
      <c r="A178" t="s">
        <v>610</v>
      </c>
      <c r="B178" t="s">
        <v>16</v>
      </c>
      <c r="C178" t="s">
        <v>654</v>
      </c>
      <c r="D178" t="s">
        <v>655</v>
      </c>
      <c r="E178" s="2">
        <v>-4.3215547054999996</v>
      </c>
      <c r="F178" s="2">
        <v>-2.5247300963999999</v>
      </c>
      <c r="G178" t="s">
        <v>656</v>
      </c>
      <c r="H178" t="s">
        <v>650</v>
      </c>
    </row>
    <row r="179" spans="1:8" x14ac:dyDescent="0.25">
      <c r="A179" t="s">
        <v>610</v>
      </c>
      <c r="B179" t="s">
        <v>16</v>
      </c>
      <c r="C179" t="s">
        <v>657</v>
      </c>
      <c r="D179" t="s">
        <v>658</v>
      </c>
      <c r="E179" s="2">
        <v>-3.1343977841999999</v>
      </c>
      <c r="F179" s="2">
        <v>-1.5271759393</v>
      </c>
      <c r="G179" t="s">
        <v>659</v>
      </c>
      <c r="H179" t="s">
        <v>660</v>
      </c>
    </row>
    <row r="180" spans="1:8" x14ac:dyDescent="0.25">
      <c r="A180" t="s">
        <v>661</v>
      </c>
      <c r="B180" t="s">
        <v>16</v>
      </c>
      <c r="C180" t="s">
        <v>662</v>
      </c>
      <c r="D180" t="s">
        <v>663</v>
      </c>
      <c r="E180" s="2">
        <v>-10.119895852200001</v>
      </c>
      <c r="F180" s="2">
        <v>-7.6147034642999998</v>
      </c>
      <c r="G180" t="s">
        <v>664</v>
      </c>
      <c r="H180" t="s">
        <v>665</v>
      </c>
    </row>
    <row r="181" spans="1:8" x14ac:dyDescent="0.25">
      <c r="A181" t="s">
        <v>666</v>
      </c>
      <c r="B181" t="s">
        <v>16</v>
      </c>
      <c r="C181" t="s">
        <v>662</v>
      </c>
      <c r="D181" t="s">
        <v>663</v>
      </c>
      <c r="E181" s="2">
        <v>-10.119895852200001</v>
      </c>
      <c r="F181" s="2">
        <v>-7.6147034642999998</v>
      </c>
      <c r="G181" t="s">
        <v>664</v>
      </c>
      <c r="H181" t="s">
        <v>667</v>
      </c>
    </row>
    <row r="182" spans="1:8" x14ac:dyDescent="0.25">
      <c r="A182" t="s">
        <v>666</v>
      </c>
      <c r="B182" t="s">
        <v>16</v>
      </c>
      <c r="C182" t="s">
        <v>668</v>
      </c>
      <c r="D182" t="s">
        <v>669</v>
      </c>
      <c r="E182" s="2">
        <v>-8.7288688353000001</v>
      </c>
      <c r="F182" s="2">
        <v>-6.3717389830000002</v>
      </c>
      <c r="G182" t="s">
        <v>670</v>
      </c>
      <c r="H182" t="s">
        <v>671</v>
      </c>
    </row>
    <row r="183" spans="1:8" x14ac:dyDescent="0.25">
      <c r="A183" t="s">
        <v>666</v>
      </c>
      <c r="B183" t="s">
        <v>16</v>
      </c>
      <c r="C183" t="s">
        <v>672</v>
      </c>
      <c r="D183" t="s">
        <v>673</v>
      </c>
      <c r="E183" s="2">
        <v>-3.9608612754000001</v>
      </c>
      <c r="F183" s="2">
        <v>-2.2117817781000002</v>
      </c>
      <c r="G183" t="s">
        <v>674</v>
      </c>
      <c r="H183" t="s">
        <v>675</v>
      </c>
    </row>
    <row r="184" spans="1:8" x14ac:dyDescent="0.25">
      <c r="A184" t="s">
        <v>666</v>
      </c>
      <c r="B184" t="s">
        <v>16</v>
      </c>
      <c r="C184" t="s">
        <v>676</v>
      </c>
      <c r="D184" t="s">
        <v>677</v>
      </c>
      <c r="E184" s="2">
        <v>-3.8000631249999999</v>
      </c>
      <c r="F184" s="2">
        <v>-2.0819768301999999</v>
      </c>
      <c r="G184" t="s">
        <v>678</v>
      </c>
      <c r="H184" t="s">
        <v>679</v>
      </c>
    </row>
    <row r="185" spans="1:8" x14ac:dyDescent="0.25">
      <c r="A185" t="s">
        <v>666</v>
      </c>
      <c r="B185" t="s">
        <v>16</v>
      </c>
      <c r="C185" t="s">
        <v>680</v>
      </c>
      <c r="D185" t="s">
        <v>681</v>
      </c>
      <c r="E185" s="2">
        <v>-3.6234153104</v>
      </c>
      <c r="F185" s="2">
        <v>-1.9300910453</v>
      </c>
      <c r="G185" t="s">
        <v>682</v>
      </c>
      <c r="H185" t="s">
        <v>675</v>
      </c>
    </row>
    <row r="186" spans="1:8" x14ac:dyDescent="0.25">
      <c r="A186" t="s">
        <v>666</v>
      </c>
      <c r="B186" t="s">
        <v>16</v>
      </c>
      <c r="C186" t="s">
        <v>683</v>
      </c>
      <c r="D186" t="s">
        <v>684</v>
      </c>
      <c r="E186" s="2">
        <v>-3.2887064232999998</v>
      </c>
      <c r="F186" s="2">
        <v>-1.6549410142000001</v>
      </c>
      <c r="G186" t="s">
        <v>685</v>
      </c>
      <c r="H186" t="s">
        <v>686</v>
      </c>
    </row>
    <row r="187" spans="1:8" x14ac:dyDescent="0.25">
      <c r="A187" t="s">
        <v>666</v>
      </c>
      <c r="B187" t="s">
        <v>16</v>
      </c>
      <c r="C187" t="s">
        <v>687</v>
      </c>
      <c r="D187" t="s">
        <v>688</v>
      </c>
      <c r="E187" s="2">
        <v>-2.3032386486999998</v>
      </c>
      <c r="F187" s="2">
        <v>-0.90989662370000002</v>
      </c>
      <c r="G187" t="s">
        <v>689</v>
      </c>
      <c r="H187" t="s">
        <v>690</v>
      </c>
    </row>
    <row r="188" spans="1:8" x14ac:dyDescent="0.25">
      <c r="A188" t="s">
        <v>666</v>
      </c>
      <c r="B188" t="s">
        <v>16</v>
      </c>
      <c r="C188" t="s">
        <v>691</v>
      </c>
      <c r="D188" t="s">
        <v>692</v>
      </c>
      <c r="E188" s="2">
        <v>-2.3032386486999998</v>
      </c>
      <c r="F188" s="2">
        <v>-0.90989662370000002</v>
      </c>
      <c r="G188" t="s">
        <v>689</v>
      </c>
      <c r="H188" t="s">
        <v>690</v>
      </c>
    </row>
    <row r="189" spans="1:8" x14ac:dyDescent="0.25">
      <c r="A189" t="s">
        <v>666</v>
      </c>
      <c r="B189" t="s">
        <v>16</v>
      </c>
      <c r="C189" t="s">
        <v>693</v>
      </c>
      <c r="D189" t="s">
        <v>694</v>
      </c>
      <c r="E189" s="2">
        <v>-2.1751501839</v>
      </c>
      <c r="F189" s="2">
        <v>-0.81657026519999998</v>
      </c>
      <c r="G189" t="s">
        <v>695</v>
      </c>
      <c r="H189" t="s">
        <v>696</v>
      </c>
    </row>
    <row r="190" spans="1:8" x14ac:dyDescent="0.25">
      <c r="A190" t="s">
        <v>666</v>
      </c>
      <c r="B190" t="s">
        <v>16</v>
      </c>
      <c r="C190" t="s">
        <v>697</v>
      </c>
      <c r="D190" t="s">
        <v>698</v>
      </c>
      <c r="E190" s="2">
        <v>-2.0693603433000001</v>
      </c>
      <c r="F190" s="2">
        <v>-0.74015531059999995</v>
      </c>
      <c r="G190" t="s">
        <v>699</v>
      </c>
      <c r="H190" t="s">
        <v>690</v>
      </c>
    </row>
    <row r="191" spans="1:8" x14ac:dyDescent="0.25">
      <c r="A191" t="s">
        <v>666</v>
      </c>
      <c r="B191" t="s">
        <v>16</v>
      </c>
      <c r="C191" t="s">
        <v>700</v>
      </c>
      <c r="D191" t="s">
        <v>701</v>
      </c>
      <c r="E191" s="2">
        <v>-2.0048487223000002</v>
      </c>
      <c r="F191" s="2">
        <v>-0.70335199420000005</v>
      </c>
      <c r="G191" t="s">
        <v>509</v>
      </c>
      <c r="H191" t="s">
        <v>702</v>
      </c>
    </row>
    <row r="192" spans="1:8" x14ac:dyDescent="0.25">
      <c r="A192" t="s">
        <v>703</v>
      </c>
      <c r="B192" t="s">
        <v>16</v>
      </c>
      <c r="C192" t="s">
        <v>704</v>
      </c>
      <c r="D192" t="s">
        <v>705</v>
      </c>
      <c r="E192" s="2">
        <v>-10.058078246399999</v>
      </c>
      <c r="F192" s="2">
        <v>-7.5596192413000001</v>
      </c>
      <c r="G192" t="s">
        <v>706</v>
      </c>
      <c r="H192" t="s">
        <v>707</v>
      </c>
    </row>
    <row r="193" spans="1:8" x14ac:dyDescent="0.25">
      <c r="A193" t="s">
        <v>708</v>
      </c>
      <c r="B193" t="s">
        <v>16</v>
      </c>
      <c r="C193" t="s">
        <v>704</v>
      </c>
      <c r="D193" t="s">
        <v>705</v>
      </c>
      <c r="E193" s="2">
        <v>-10.058078246399999</v>
      </c>
      <c r="F193" s="2">
        <v>-7.5596192413000001</v>
      </c>
      <c r="G193" t="s">
        <v>706</v>
      </c>
      <c r="H193" t="s">
        <v>709</v>
      </c>
    </row>
    <row r="194" spans="1:8" x14ac:dyDescent="0.25">
      <c r="A194" t="s">
        <v>708</v>
      </c>
      <c r="B194" t="s">
        <v>16</v>
      </c>
      <c r="C194" t="s">
        <v>710</v>
      </c>
      <c r="D194" t="s">
        <v>711</v>
      </c>
      <c r="E194" s="2">
        <v>-8.8501398064999997</v>
      </c>
      <c r="F194" s="2">
        <v>-6.4782866972999997</v>
      </c>
      <c r="G194" t="s">
        <v>712</v>
      </c>
      <c r="H194" t="s">
        <v>713</v>
      </c>
    </row>
    <row r="195" spans="1:8" x14ac:dyDescent="0.25">
      <c r="A195" t="s">
        <v>708</v>
      </c>
      <c r="B195" t="s">
        <v>16</v>
      </c>
      <c r="C195" t="s">
        <v>714</v>
      </c>
      <c r="D195" t="s">
        <v>715</v>
      </c>
      <c r="E195" s="2">
        <v>-7.6494674185999996</v>
      </c>
      <c r="F195" s="2">
        <v>-5.4280001681999996</v>
      </c>
      <c r="G195" t="s">
        <v>716</v>
      </c>
      <c r="H195" t="s">
        <v>717</v>
      </c>
    </row>
    <row r="196" spans="1:8" x14ac:dyDescent="0.25">
      <c r="A196" t="s">
        <v>708</v>
      </c>
      <c r="B196" t="s">
        <v>16</v>
      </c>
      <c r="C196" t="s">
        <v>718</v>
      </c>
      <c r="D196" t="s">
        <v>719</v>
      </c>
      <c r="E196" s="2">
        <v>-7.3159888111000004</v>
      </c>
      <c r="F196" s="2">
        <v>-5.1349502178000002</v>
      </c>
      <c r="G196" t="s">
        <v>720</v>
      </c>
      <c r="H196" t="s">
        <v>721</v>
      </c>
    </row>
    <row r="197" spans="1:8" x14ac:dyDescent="0.25">
      <c r="A197" t="s">
        <v>708</v>
      </c>
      <c r="B197" t="s">
        <v>16</v>
      </c>
      <c r="C197" t="s">
        <v>722</v>
      </c>
      <c r="D197" t="s">
        <v>723</v>
      </c>
      <c r="E197" s="2">
        <v>-7.2089736866000003</v>
      </c>
      <c r="F197" s="2">
        <v>-5.0374804111999998</v>
      </c>
      <c r="G197" t="s">
        <v>724</v>
      </c>
      <c r="H197" t="s">
        <v>725</v>
      </c>
    </row>
    <row r="198" spans="1:8" x14ac:dyDescent="0.25">
      <c r="A198" t="s">
        <v>708</v>
      </c>
      <c r="B198" t="s">
        <v>16</v>
      </c>
      <c r="C198" t="s">
        <v>726</v>
      </c>
      <c r="D198" t="s">
        <v>727</v>
      </c>
      <c r="E198" s="2">
        <v>-6.0050059049</v>
      </c>
      <c r="F198" s="2">
        <v>-3.9631464873</v>
      </c>
      <c r="G198" t="s">
        <v>728</v>
      </c>
      <c r="H198" t="s">
        <v>729</v>
      </c>
    </row>
    <row r="199" spans="1:8" x14ac:dyDescent="0.25">
      <c r="A199" t="s">
        <v>708</v>
      </c>
      <c r="B199" t="s">
        <v>16</v>
      </c>
      <c r="C199" t="s">
        <v>730</v>
      </c>
      <c r="D199" t="s">
        <v>731</v>
      </c>
      <c r="E199" s="2">
        <v>-5.9165180034000002</v>
      </c>
      <c r="F199" s="2">
        <v>-3.8861790088000001</v>
      </c>
      <c r="G199" t="s">
        <v>732</v>
      </c>
      <c r="H199" t="s">
        <v>733</v>
      </c>
    </row>
    <row r="200" spans="1:8" x14ac:dyDescent="0.25">
      <c r="A200" t="s">
        <v>708</v>
      </c>
      <c r="B200" t="s">
        <v>16</v>
      </c>
      <c r="C200" t="s">
        <v>734</v>
      </c>
      <c r="D200" t="s">
        <v>735</v>
      </c>
      <c r="E200" s="2">
        <v>-5.8401588570999996</v>
      </c>
      <c r="F200" s="2">
        <v>-3.8276395716999998</v>
      </c>
      <c r="G200" t="s">
        <v>736</v>
      </c>
      <c r="H200" t="s">
        <v>737</v>
      </c>
    </row>
    <row r="201" spans="1:8" x14ac:dyDescent="0.25">
      <c r="A201" t="s">
        <v>708</v>
      </c>
      <c r="B201" t="s">
        <v>16</v>
      </c>
      <c r="C201" t="s">
        <v>738</v>
      </c>
      <c r="D201" t="s">
        <v>739</v>
      </c>
      <c r="E201" s="2">
        <v>-5.7356196670999999</v>
      </c>
      <c r="F201" s="2">
        <v>-3.7402176508</v>
      </c>
      <c r="G201" t="s">
        <v>740</v>
      </c>
      <c r="H201" t="s">
        <v>741</v>
      </c>
    </row>
    <row r="202" spans="1:8" x14ac:dyDescent="0.25">
      <c r="A202" t="s">
        <v>708</v>
      </c>
      <c r="B202" t="s">
        <v>16</v>
      </c>
      <c r="C202" t="s">
        <v>742</v>
      </c>
      <c r="D202" t="s">
        <v>743</v>
      </c>
      <c r="E202" s="2">
        <v>-5.1015654542000002</v>
      </c>
      <c r="F202" s="2">
        <v>-3.1667700494000002</v>
      </c>
      <c r="G202" t="s">
        <v>744</v>
      </c>
      <c r="H202" t="s">
        <v>745</v>
      </c>
    </row>
    <row r="203" spans="1:8" x14ac:dyDescent="0.25">
      <c r="A203" t="s">
        <v>708</v>
      </c>
      <c r="B203" t="s">
        <v>16</v>
      </c>
      <c r="C203" t="s">
        <v>746</v>
      </c>
      <c r="D203" t="s">
        <v>747</v>
      </c>
      <c r="E203" s="2">
        <v>-4.9880321460000001</v>
      </c>
      <c r="F203" s="2">
        <v>-3.0783996101</v>
      </c>
      <c r="G203" t="s">
        <v>748</v>
      </c>
      <c r="H203" t="s">
        <v>749</v>
      </c>
    </row>
    <row r="204" spans="1:8" x14ac:dyDescent="0.25">
      <c r="A204" t="s">
        <v>708</v>
      </c>
      <c r="B204" t="s">
        <v>16</v>
      </c>
      <c r="C204" t="s">
        <v>750</v>
      </c>
      <c r="D204" t="s">
        <v>751</v>
      </c>
      <c r="E204" s="2">
        <v>-4.7740814293999998</v>
      </c>
      <c r="F204" s="2">
        <v>-2.8988717146999998</v>
      </c>
      <c r="G204" t="s">
        <v>752</v>
      </c>
      <c r="H204" t="s">
        <v>741</v>
      </c>
    </row>
    <row r="205" spans="1:8" x14ac:dyDescent="0.25">
      <c r="A205" t="s">
        <v>708</v>
      </c>
      <c r="B205" t="s">
        <v>16</v>
      </c>
      <c r="C205" t="s">
        <v>753</v>
      </c>
      <c r="D205" t="s">
        <v>754</v>
      </c>
      <c r="E205" s="2">
        <v>-4.5965613688999998</v>
      </c>
      <c r="F205" s="2">
        <v>-2.7475870050000002</v>
      </c>
      <c r="G205" t="s">
        <v>755</v>
      </c>
      <c r="H205" t="s">
        <v>756</v>
      </c>
    </row>
    <row r="206" spans="1:8" x14ac:dyDescent="0.25">
      <c r="A206" t="s">
        <v>708</v>
      </c>
      <c r="B206" t="s">
        <v>16</v>
      </c>
      <c r="C206" t="s">
        <v>757</v>
      </c>
      <c r="D206" t="s">
        <v>758</v>
      </c>
      <c r="E206" s="2">
        <v>-4.4782229206000004</v>
      </c>
      <c r="F206" s="2">
        <v>-2.6497241424000002</v>
      </c>
      <c r="G206" t="s">
        <v>759</v>
      </c>
      <c r="H206" t="s">
        <v>760</v>
      </c>
    </row>
    <row r="207" spans="1:8" x14ac:dyDescent="0.25">
      <c r="A207" t="s">
        <v>708</v>
      </c>
      <c r="B207" t="s">
        <v>16</v>
      </c>
      <c r="C207" t="s">
        <v>761</v>
      </c>
      <c r="D207" t="s">
        <v>762</v>
      </c>
      <c r="E207" s="2">
        <v>-4.4732699318</v>
      </c>
      <c r="F207" s="2">
        <v>-2.6490359455000001</v>
      </c>
      <c r="G207" t="s">
        <v>763</v>
      </c>
      <c r="H207" t="s">
        <v>764</v>
      </c>
    </row>
    <row r="208" spans="1:8" x14ac:dyDescent="0.25">
      <c r="A208" t="s">
        <v>708</v>
      </c>
      <c r="B208" t="s">
        <v>16</v>
      </c>
      <c r="C208" t="s">
        <v>765</v>
      </c>
      <c r="D208" t="s">
        <v>766</v>
      </c>
      <c r="E208" s="2">
        <v>-4.0348632232000003</v>
      </c>
      <c r="F208" s="2">
        <v>-2.2773738881000001</v>
      </c>
      <c r="G208" t="s">
        <v>767</v>
      </c>
      <c r="H208" t="s">
        <v>768</v>
      </c>
    </row>
    <row r="209" spans="1:8" x14ac:dyDescent="0.25">
      <c r="A209" t="s">
        <v>708</v>
      </c>
      <c r="B209" t="s">
        <v>16</v>
      </c>
      <c r="C209" t="s">
        <v>769</v>
      </c>
      <c r="D209" t="s">
        <v>770</v>
      </c>
      <c r="E209" s="2">
        <v>-3.9456826511999998</v>
      </c>
      <c r="F209" s="2">
        <v>-2.2025120134999998</v>
      </c>
      <c r="G209" t="s">
        <v>771</v>
      </c>
      <c r="H209" t="s">
        <v>772</v>
      </c>
    </row>
    <row r="210" spans="1:8" x14ac:dyDescent="0.25">
      <c r="A210" t="s">
        <v>708</v>
      </c>
      <c r="B210" t="s">
        <v>16</v>
      </c>
      <c r="C210" t="s">
        <v>773</v>
      </c>
      <c r="D210" t="s">
        <v>774</v>
      </c>
      <c r="E210" s="2">
        <v>-2.9776300752</v>
      </c>
      <c r="F210" s="2">
        <v>-1.4138352343</v>
      </c>
      <c r="G210" t="s">
        <v>775</v>
      </c>
      <c r="H210" t="s">
        <v>776</v>
      </c>
    </row>
    <row r="211" spans="1:8" x14ac:dyDescent="0.25">
      <c r="A211" t="s">
        <v>708</v>
      </c>
      <c r="B211" t="s">
        <v>16</v>
      </c>
      <c r="C211" t="s">
        <v>777</v>
      </c>
      <c r="D211" t="s">
        <v>778</v>
      </c>
      <c r="E211" s="2">
        <v>-2.9535359511000001</v>
      </c>
      <c r="F211" s="2">
        <v>-1.3934426932999999</v>
      </c>
      <c r="G211" t="s">
        <v>779</v>
      </c>
      <c r="H211" t="s">
        <v>780</v>
      </c>
    </row>
    <row r="212" spans="1:8" x14ac:dyDescent="0.25">
      <c r="A212" t="s">
        <v>708</v>
      </c>
      <c r="B212" t="s">
        <v>16</v>
      </c>
      <c r="C212" t="s">
        <v>781</v>
      </c>
      <c r="D212" t="s">
        <v>782</v>
      </c>
      <c r="E212" s="2">
        <v>-2.6158334282000002</v>
      </c>
      <c r="F212" s="2">
        <v>-1.1324761306</v>
      </c>
      <c r="G212" t="s">
        <v>783</v>
      </c>
      <c r="H212" t="s">
        <v>784</v>
      </c>
    </row>
    <row r="213" spans="1:8" x14ac:dyDescent="0.25">
      <c r="A213" t="s">
        <v>708</v>
      </c>
      <c r="B213" t="s">
        <v>16</v>
      </c>
      <c r="C213" t="s">
        <v>785</v>
      </c>
      <c r="D213" t="s">
        <v>786</v>
      </c>
      <c r="E213" s="2">
        <v>-2.571770683</v>
      </c>
      <c r="F213" s="2">
        <v>-1.0954544229000001</v>
      </c>
      <c r="G213" t="s">
        <v>787</v>
      </c>
      <c r="H213" t="s">
        <v>788</v>
      </c>
    </row>
    <row r="214" spans="1:8" x14ac:dyDescent="0.25">
      <c r="A214" t="s">
        <v>708</v>
      </c>
      <c r="B214" t="s">
        <v>16</v>
      </c>
      <c r="C214" t="s">
        <v>789</v>
      </c>
      <c r="D214" t="s">
        <v>790</v>
      </c>
      <c r="E214" s="2">
        <v>-2.5215084804000001</v>
      </c>
      <c r="F214" s="2">
        <v>-1.0662605628999999</v>
      </c>
      <c r="G214" t="s">
        <v>791</v>
      </c>
      <c r="H214" t="s">
        <v>792</v>
      </c>
    </row>
    <row r="215" spans="1:8" x14ac:dyDescent="0.25">
      <c r="A215" t="s">
        <v>708</v>
      </c>
      <c r="B215" t="s">
        <v>16</v>
      </c>
      <c r="C215" t="s">
        <v>793</v>
      </c>
      <c r="D215" t="s">
        <v>794</v>
      </c>
      <c r="E215" s="2">
        <v>-2.4560266878000001</v>
      </c>
      <c r="F215" s="2">
        <v>-1.0095611005</v>
      </c>
      <c r="G215" t="s">
        <v>795</v>
      </c>
      <c r="H215" t="s">
        <v>796</v>
      </c>
    </row>
    <row r="216" spans="1:8" x14ac:dyDescent="0.25">
      <c r="A216" t="s">
        <v>708</v>
      </c>
      <c r="B216" t="s">
        <v>16</v>
      </c>
      <c r="C216" t="s">
        <v>797</v>
      </c>
      <c r="D216" t="s">
        <v>798</v>
      </c>
      <c r="E216" s="2">
        <v>-2.3179192646</v>
      </c>
      <c r="F216" s="2">
        <v>-0.91810481320000004</v>
      </c>
      <c r="G216" t="s">
        <v>799</v>
      </c>
      <c r="H216" t="s">
        <v>800</v>
      </c>
    </row>
    <row r="217" spans="1:8" x14ac:dyDescent="0.25">
      <c r="A217" t="s">
        <v>708</v>
      </c>
      <c r="B217" t="s">
        <v>16</v>
      </c>
      <c r="C217" t="s">
        <v>801</v>
      </c>
      <c r="D217" t="s">
        <v>802</v>
      </c>
      <c r="E217" s="2">
        <v>-2.2827211476000002</v>
      </c>
      <c r="F217" s="2">
        <v>-0.8940742438</v>
      </c>
      <c r="G217" t="s">
        <v>803</v>
      </c>
      <c r="H217" t="s">
        <v>804</v>
      </c>
    </row>
    <row r="218" spans="1:8" x14ac:dyDescent="0.25">
      <c r="A218" t="s">
        <v>708</v>
      </c>
      <c r="B218" t="s">
        <v>16</v>
      </c>
      <c r="C218" t="s">
        <v>805</v>
      </c>
      <c r="D218" t="s">
        <v>806</v>
      </c>
      <c r="E218" s="2">
        <v>-2.2736239717000002</v>
      </c>
      <c r="F218" s="2">
        <v>-0.88962197300000001</v>
      </c>
      <c r="G218" t="s">
        <v>505</v>
      </c>
      <c r="H218" t="s">
        <v>780</v>
      </c>
    </row>
    <row r="219" spans="1:8" x14ac:dyDescent="0.25">
      <c r="A219" t="s">
        <v>708</v>
      </c>
      <c r="B219" t="s">
        <v>16</v>
      </c>
      <c r="C219" t="s">
        <v>807</v>
      </c>
      <c r="D219" t="s">
        <v>808</v>
      </c>
      <c r="E219" s="2">
        <v>-2.2402005072</v>
      </c>
      <c r="F219" s="2">
        <v>-0.86763292839999995</v>
      </c>
      <c r="G219" t="s">
        <v>809</v>
      </c>
      <c r="H219" t="s">
        <v>780</v>
      </c>
    </row>
    <row r="220" spans="1:8" x14ac:dyDescent="0.25">
      <c r="A220" t="s">
        <v>708</v>
      </c>
      <c r="B220" t="s">
        <v>16</v>
      </c>
      <c r="C220" t="s">
        <v>810</v>
      </c>
      <c r="D220" t="s">
        <v>811</v>
      </c>
      <c r="E220" s="2">
        <v>-2.0301370682000002</v>
      </c>
      <c r="F220" s="2">
        <v>-0.71963242790000004</v>
      </c>
      <c r="G220" t="s">
        <v>812</v>
      </c>
      <c r="H220" t="s">
        <v>784</v>
      </c>
    </row>
    <row r="221" spans="1:8" x14ac:dyDescent="0.25">
      <c r="A221" t="s">
        <v>813</v>
      </c>
      <c r="B221" t="s">
        <v>16</v>
      </c>
      <c r="C221" t="s">
        <v>814</v>
      </c>
      <c r="D221" t="s">
        <v>815</v>
      </c>
      <c r="E221" s="2">
        <v>-9.9713541492999997</v>
      </c>
      <c r="F221" s="2">
        <v>-7.4795257230000001</v>
      </c>
      <c r="G221" t="s">
        <v>816</v>
      </c>
      <c r="H221" t="s">
        <v>817</v>
      </c>
    </row>
    <row r="222" spans="1:8" x14ac:dyDescent="0.25">
      <c r="A222" t="s">
        <v>818</v>
      </c>
      <c r="B222" t="s">
        <v>16</v>
      </c>
      <c r="C222" t="s">
        <v>814</v>
      </c>
      <c r="D222" t="s">
        <v>815</v>
      </c>
      <c r="E222" s="2">
        <v>-9.9713541492999997</v>
      </c>
      <c r="F222" s="2">
        <v>-7.4795257230000001</v>
      </c>
      <c r="G222" t="s">
        <v>816</v>
      </c>
      <c r="H222" t="s">
        <v>819</v>
      </c>
    </row>
    <row r="223" spans="1:8" x14ac:dyDescent="0.25">
      <c r="A223" t="s">
        <v>818</v>
      </c>
      <c r="B223" t="s">
        <v>16</v>
      </c>
      <c r="C223" t="s">
        <v>820</v>
      </c>
      <c r="D223" t="s">
        <v>821</v>
      </c>
      <c r="E223" s="2">
        <v>-9.8257758459000009</v>
      </c>
      <c r="F223" s="2">
        <v>-7.3404782867999998</v>
      </c>
      <c r="G223" t="s">
        <v>822</v>
      </c>
      <c r="H223" t="s">
        <v>823</v>
      </c>
    </row>
    <row r="224" spans="1:8" x14ac:dyDescent="0.25">
      <c r="A224" t="s">
        <v>818</v>
      </c>
      <c r="B224" t="s">
        <v>16</v>
      </c>
      <c r="C224" t="s">
        <v>824</v>
      </c>
      <c r="D224" t="s">
        <v>825</v>
      </c>
      <c r="E224" s="2">
        <v>-8.5111788979000007</v>
      </c>
      <c r="F224" s="2">
        <v>-6.1635943634999997</v>
      </c>
      <c r="G224" t="s">
        <v>826</v>
      </c>
      <c r="H224" t="s">
        <v>827</v>
      </c>
    </row>
    <row r="225" spans="1:8" x14ac:dyDescent="0.25">
      <c r="A225" t="s">
        <v>818</v>
      </c>
      <c r="B225" t="s">
        <v>16</v>
      </c>
      <c r="C225" t="s">
        <v>828</v>
      </c>
      <c r="D225" t="s">
        <v>829</v>
      </c>
      <c r="E225" s="2">
        <v>-7.7532463279000003</v>
      </c>
      <c r="F225" s="2">
        <v>-5.5210552122000003</v>
      </c>
      <c r="G225" t="s">
        <v>830</v>
      </c>
      <c r="H225" t="s">
        <v>831</v>
      </c>
    </row>
    <row r="226" spans="1:8" x14ac:dyDescent="0.25">
      <c r="A226" t="s">
        <v>818</v>
      </c>
      <c r="B226" t="s">
        <v>16</v>
      </c>
      <c r="C226" t="s">
        <v>832</v>
      </c>
      <c r="D226" t="s">
        <v>833</v>
      </c>
      <c r="E226" s="2">
        <v>-7.3315198645999997</v>
      </c>
      <c r="F226" s="2">
        <v>-5.1472523011</v>
      </c>
      <c r="G226" t="s">
        <v>834</v>
      </c>
      <c r="H226" t="s">
        <v>835</v>
      </c>
    </row>
    <row r="227" spans="1:8" x14ac:dyDescent="0.25">
      <c r="A227" t="s">
        <v>818</v>
      </c>
      <c r="B227" t="s">
        <v>16</v>
      </c>
      <c r="C227" t="s">
        <v>836</v>
      </c>
      <c r="D227" t="s">
        <v>837</v>
      </c>
      <c r="E227" s="2">
        <v>-6.6483213051999996</v>
      </c>
      <c r="F227" s="2">
        <v>-4.5328485958</v>
      </c>
      <c r="G227" t="s">
        <v>838</v>
      </c>
      <c r="H227" t="s">
        <v>839</v>
      </c>
    </row>
    <row r="228" spans="1:8" x14ac:dyDescent="0.25">
      <c r="A228" t="s">
        <v>818</v>
      </c>
      <c r="B228" t="s">
        <v>16</v>
      </c>
      <c r="C228" t="s">
        <v>840</v>
      </c>
      <c r="D228" t="s">
        <v>841</v>
      </c>
      <c r="E228" s="2">
        <v>-6.3141668691000001</v>
      </c>
      <c r="F228" s="2">
        <v>-4.2383229542</v>
      </c>
      <c r="G228" t="s">
        <v>842</v>
      </c>
      <c r="H228" t="s">
        <v>843</v>
      </c>
    </row>
    <row r="229" spans="1:8" x14ac:dyDescent="0.25">
      <c r="A229" t="s">
        <v>818</v>
      </c>
      <c r="B229" t="s">
        <v>16</v>
      </c>
      <c r="C229" t="s">
        <v>844</v>
      </c>
      <c r="D229" t="s">
        <v>845</v>
      </c>
      <c r="E229" s="2">
        <v>-6.1990816465999998</v>
      </c>
      <c r="F229" s="2">
        <v>-4.1356825512000004</v>
      </c>
      <c r="G229" t="s">
        <v>846</v>
      </c>
      <c r="H229" t="s">
        <v>847</v>
      </c>
    </row>
    <row r="230" spans="1:8" x14ac:dyDescent="0.25">
      <c r="A230" t="s">
        <v>818</v>
      </c>
      <c r="B230" t="s">
        <v>16</v>
      </c>
      <c r="C230" t="s">
        <v>848</v>
      </c>
      <c r="D230" t="s">
        <v>849</v>
      </c>
      <c r="E230" s="2">
        <v>-5.9411575265999996</v>
      </c>
      <c r="F230" s="2">
        <v>-3.9039430141000002</v>
      </c>
      <c r="G230" t="s">
        <v>850</v>
      </c>
      <c r="H230" t="s">
        <v>851</v>
      </c>
    </row>
    <row r="231" spans="1:8" x14ac:dyDescent="0.25">
      <c r="A231" t="s">
        <v>818</v>
      </c>
      <c r="B231" t="s">
        <v>16</v>
      </c>
      <c r="C231" t="s">
        <v>852</v>
      </c>
      <c r="D231" t="s">
        <v>853</v>
      </c>
      <c r="E231" s="2">
        <v>-5.7740381035999997</v>
      </c>
      <c r="F231" s="2">
        <v>-3.7680171111999998</v>
      </c>
      <c r="G231" t="s">
        <v>854</v>
      </c>
      <c r="H231" t="s">
        <v>855</v>
      </c>
    </row>
    <row r="232" spans="1:8" x14ac:dyDescent="0.25">
      <c r="A232" t="s">
        <v>818</v>
      </c>
      <c r="B232" t="s">
        <v>16</v>
      </c>
      <c r="C232" t="s">
        <v>856</v>
      </c>
      <c r="D232" t="s">
        <v>857</v>
      </c>
      <c r="E232" s="2">
        <v>-5.7522379097999998</v>
      </c>
      <c r="F232" s="2">
        <v>-3.7504957154</v>
      </c>
      <c r="G232" t="s">
        <v>858</v>
      </c>
      <c r="H232" t="s">
        <v>859</v>
      </c>
    </row>
    <row r="233" spans="1:8" x14ac:dyDescent="0.25">
      <c r="A233" t="s">
        <v>818</v>
      </c>
      <c r="B233" t="s">
        <v>16</v>
      </c>
      <c r="C233" t="s">
        <v>860</v>
      </c>
      <c r="D233" t="s">
        <v>861</v>
      </c>
      <c r="E233" s="2">
        <v>-4.9255628652999999</v>
      </c>
      <c r="F233" s="2">
        <v>-3.0291638514999999</v>
      </c>
      <c r="G233" t="s">
        <v>862</v>
      </c>
      <c r="H233" t="s">
        <v>863</v>
      </c>
    </row>
    <row r="234" spans="1:8" x14ac:dyDescent="0.25">
      <c r="A234" t="s">
        <v>818</v>
      </c>
      <c r="B234" t="s">
        <v>16</v>
      </c>
      <c r="C234" t="s">
        <v>864</v>
      </c>
      <c r="D234" t="s">
        <v>865</v>
      </c>
      <c r="E234" s="2">
        <v>-4.8955278153000004</v>
      </c>
      <c r="F234" s="2">
        <v>-3.0039760807000002</v>
      </c>
      <c r="G234" t="s">
        <v>866</v>
      </c>
      <c r="H234" t="s">
        <v>867</v>
      </c>
    </row>
    <row r="235" spans="1:8" x14ac:dyDescent="0.25">
      <c r="A235" t="s">
        <v>818</v>
      </c>
      <c r="B235" t="s">
        <v>16</v>
      </c>
      <c r="C235" t="s">
        <v>868</v>
      </c>
      <c r="D235" t="s">
        <v>869</v>
      </c>
      <c r="E235" s="2">
        <v>-4.8465272161000001</v>
      </c>
      <c r="F235" s="2">
        <v>-2.9584007282</v>
      </c>
      <c r="G235" t="s">
        <v>870</v>
      </c>
      <c r="H235" t="s">
        <v>871</v>
      </c>
    </row>
    <row r="236" spans="1:8" x14ac:dyDescent="0.25">
      <c r="A236" t="s">
        <v>818</v>
      </c>
      <c r="B236" t="s">
        <v>16</v>
      </c>
      <c r="C236" t="s">
        <v>872</v>
      </c>
      <c r="D236" t="s">
        <v>873</v>
      </c>
      <c r="E236" s="2">
        <v>-4.5501711284999997</v>
      </c>
      <c r="F236" s="2">
        <v>-2.7071460970999999</v>
      </c>
      <c r="G236" t="s">
        <v>874</v>
      </c>
      <c r="H236" t="s">
        <v>875</v>
      </c>
    </row>
    <row r="237" spans="1:8" x14ac:dyDescent="0.25">
      <c r="A237" t="s">
        <v>818</v>
      </c>
      <c r="B237" t="s">
        <v>16</v>
      </c>
      <c r="C237" t="s">
        <v>876</v>
      </c>
      <c r="D237" t="s">
        <v>877</v>
      </c>
      <c r="E237" s="2">
        <v>-4.4684925607999997</v>
      </c>
      <c r="F237" s="2">
        <v>-2.6456709155000002</v>
      </c>
      <c r="G237" t="s">
        <v>878</v>
      </c>
      <c r="H237" t="s">
        <v>879</v>
      </c>
    </row>
    <row r="238" spans="1:8" x14ac:dyDescent="0.25">
      <c r="A238" t="s">
        <v>818</v>
      </c>
      <c r="B238" t="s">
        <v>16</v>
      </c>
      <c r="C238" t="s">
        <v>880</v>
      </c>
      <c r="D238" t="s">
        <v>881</v>
      </c>
      <c r="E238" s="2">
        <v>-4.3978594829000004</v>
      </c>
      <c r="F238" s="2">
        <v>-2.5847976748999999</v>
      </c>
      <c r="G238" t="s">
        <v>882</v>
      </c>
      <c r="H238" t="s">
        <v>883</v>
      </c>
    </row>
    <row r="239" spans="1:8" x14ac:dyDescent="0.25">
      <c r="A239" t="s">
        <v>818</v>
      </c>
      <c r="B239" t="s">
        <v>16</v>
      </c>
      <c r="C239" t="s">
        <v>884</v>
      </c>
      <c r="D239" t="s">
        <v>885</v>
      </c>
      <c r="E239" s="2">
        <v>-4.1798882737999996</v>
      </c>
      <c r="F239" s="2">
        <v>-2.4038100321</v>
      </c>
      <c r="G239" t="s">
        <v>886</v>
      </c>
      <c r="H239" t="s">
        <v>887</v>
      </c>
    </row>
    <row r="240" spans="1:8" x14ac:dyDescent="0.25">
      <c r="A240" t="s">
        <v>818</v>
      </c>
      <c r="B240" t="s">
        <v>16</v>
      </c>
      <c r="C240" t="s">
        <v>888</v>
      </c>
      <c r="D240" t="s">
        <v>889</v>
      </c>
      <c r="E240" s="2">
        <v>-3.8886299342999999</v>
      </c>
      <c r="F240" s="2">
        <v>-2.1512888401999999</v>
      </c>
      <c r="G240" t="s">
        <v>890</v>
      </c>
      <c r="H240" t="s">
        <v>891</v>
      </c>
    </row>
    <row r="241" spans="1:8" x14ac:dyDescent="0.25">
      <c r="A241" t="s">
        <v>818</v>
      </c>
      <c r="B241" t="s">
        <v>16</v>
      </c>
      <c r="C241" t="s">
        <v>892</v>
      </c>
      <c r="D241" t="s">
        <v>893</v>
      </c>
      <c r="E241" s="2">
        <v>-3.5229386675000001</v>
      </c>
      <c r="F241" s="2">
        <v>-1.8500555626999999</v>
      </c>
      <c r="G241" t="s">
        <v>894</v>
      </c>
      <c r="H241" t="s">
        <v>895</v>
      </c>
    </row>
    <row r="242" spans="1:8" x14ac:dyDescent="0.25">
      <c r="A242" t="s">
        <v>818</v>
      </c>
      <c r="B242" t="s">
        <v>16</v>
      </c>
      <c r="C242" t="s">
        <v>896</v>
      </c>
      <c r="D242" t="s">
        <v>897</v>
      </c>
      <c r="E242" s="2">
        <v>-3.4613367816</v>
      </c>
      <c r="F242" s="2">
        <v>-1.7963681460000001</v>
      </c>
      <c r="G242" t="s">
        <v>898</v>
      </c>
      <c r="H242" t="s">
        <v>899</v>
      </c>
    </row>
    <row r="243" spans="1:8" x14ac:dyDescent="0.25">
      <c r="A243" t="s">
        <v>818</v>
      </c>
      <c r="B243" t="s">
        <v>16</v>
      </c>
      <c r="C243" t="s">
        <v>900</v>
      </c>
      <c r="D243" t="s">
        <v>901</v>
      </c>
      <c r="E243" s="2">
        <v>-3.3350978134</v>
      </c>
      <c r="F243" s="2">
        <v>-1.6965228747000001</v>
      </c>
      <c r="G243" t="s">
        <v>902</v>
      </c>
      <c r="H243" t="s">
        <v>867</v>
      </c>
    </row>
    <row r="244" spans="1:8" x14ac:dyDescent="0.25">
      <c r="A244" t="s">
        <v>818</v>
      </c>
      <c r="B244" t="s">
        <v>16</v>
      </c>
      <c r="C244" t="s">
        <v>903</v>
      </c>
      <c r="D244" t="s">
        <v>904</v>
      </c>
      <c r="E244" s="2">
        <v>-3.0822049333999999</v>
      </c>
      <c r="F244" s="2">
        <v>-1.5001230159000001</v>
      </c>
      <c r="G244" t="s">
        <v>905</v>
      </c>
      <c r="H244" t="s">
        <v>899</v>
      </c>
    </row>
    <row r="245" spans="1:8" x14ac:dyDescent="0.25">
      <c r="A245" t="s">
        <v>818</v>
      </c>
      <c r="B245" t="s">
        <v>16</v>
      </c>
      <c r="C245" t="s">
        <v>906</v>
      </c>
      <c r="D245" t="s">
        <v>907</v>
      </c>
      <c r="E245" s="2">
        <v>-2.8157274563999999</v>
      </c>
      <c r="F245" s="2">
        <v>-1.2878970702000001</v>
      </c>
      <c r="G245" t="s">
        <v>908</v>
      </c>
      <c r="H245" t="s">
        <v>887</v>
      </c>
    </row>
    <row r="246" spans="1:8" x14ac:dyDescent="0.25">
      <c r="A246" t="s">
        <v>909</v>
      </c>
      <c r="B246" t="s">
        <v>16</v>
      </c>
      <c r="C246" t="s">
        <v>910</v>
      </c>
      <c r="D246" t="s">
        <v>911</v>
      </c>
      <c r="E246" s="2">
        <v>-9.6162979037999996</v>
      </c>
      <c r="F246" s="2">
        <v>-7.1741572616999996</v>
      </c>
      <c r="G246" t="s">
        <v>912</v>
      </c>
      <c r="H246" t="s">
        <v>913</v>
      </c>
    </row>
    <row r="247" spans="1:8" x14ac:dyDescent="0.25">
      <c r="A247" t="s">
        <v>914</v>
      </c>
      <c r="B247" t="s">
        <v>16</v>
      </c>
      <c r="C247" t="s">
        <v>910</v>
      </c>
      <c r="D247" t="s">
        <v>911</v>
      </c>
      <c r="E247" s="2">
        <v>-9.6162979037999996</v>
      </c>
      <c r="F247" s="2">
        <v>-7.1741572616999996</v>
      </c>
      <c r="G247" t="s">
        <v>912</v>
      </c>
      <c r="H247" t="s">
        <v>913</v>
      </c>
    </row>
    <row r="248" spans="1:8" x14ac:dyDescent="0.25">
      <c r="A248" t="s">
        <v>914</v>
      </c>
      <c r="B248" t="s">
        <v>16</v>
      </c>
      <c r="C248" t="s">
        <v>915</v>
      </c>
      <c r="D248" t="s">
        <v>916</v>
      </c>
      <c r="E248" s="2">
        <v>-3.9342002169999999</v>
      </c>
      <c r="F248" s="2">
        <v>-2.1922017648000001</v>
      </c>
      <c r="G248" t="s">
        <v>917</v>
      </c>
      <c r="H248" t="s">
        <v>918</v>
      </c>
    </row>
    <row r="249" spans="1:8" x14ac:dyDescent="0.25">
      <c r="A249" t="s">
        <v>919</v>
      </c>
      <c r="B249" t="s">
        <v>16</v>
      </c>
      <c r="C249" t="s">
        <v>920</v>
      </c>
      <c r="D249" t="s">
        <v>921</v>
      </c>
      <c r="E249" s="2">
        <v>-9.1850674122000004</v>
      </c>
      <c r="F249" s="2">
        <v>-6.7841424030999997</v>
      </c>
      <c r="G249" t="s">
        <v>922</v>
      </c>
      <c r="H249" t="s">
        <v>923</v>
      </c>
    </row>
    <row r="250" spans="1:8" x14ac:dyDescent="0.25">
      <c r="A250" t="s">
        <v>924</v>
      </c>
      <c r="B250" t="s">
        <v>16</v>
      </c>
      <c r="C250" t="s">
        <v>920</v>
      </c>
      <c r="D250" t="s">
        <v>921</v>
      </c>
      <c r="E250" s="2">
        <v>-9.1850674122000004</v>
      </c>
      <c r="F250" s="2">
        <v>-6.7841424030999997</v>
      </c>
      <c r="G250" t="s">
        <v>922</v>
      </c>
      <c r="H250" t="s">
        <v>925</v>
      </c>
    </row>
    <row r="251" spans="1:8" x14ac:dyDescent="0.25">
      <c r="A251" t="s">
        <v>924</v>
      </c>
      <c r="B251" t="s">
        <v>16</v>
      </c>
      <c r="C251" t="s">
        <v>926</v>
      </c>
      <c r="D251" t="s">
        <v>927</v>
      </c>
      <c r="E251" s="2">
        <v>-9.0578553800999995</v>
      </c>
      <c r="F251" s="2">
        <v>-6.6759019439999996</v>
      </c>
      <c r="G251" t="s">
        <v>928</v>
      </c>
      <c r="H251" t="s">
        <v>929</v>
      </c>
    </row>
    <row r="252" spans="1:8" x14ac:dyDescent="0.25">
      <c r="A252" t="s">
        <v>924</v>
      </c>
      <c r="B252" t="s">
        <v>16</v>
      </c>
      <c r="C252" t="s">
        <v>930</v>
      </c>
      <c r="D252" t="s">
        <v>931</v>
      </c>
      <c r="E252" s="2">
        <v>-8.5207040993999996</v>
      </c>
      <c r="F252" s="2">
        <v>-6.1683731299</v>
      </c>
      <c r="G252" t="s">
        <v>932</v>
      </c>
      <c r="H252" t="s">
        <v>933</v>
      </c>
    </row>
    <row r="253" spans="1:8" x14ac:dyDescent="0.25">
      <c r="A253" t="s">
        <v>924</v>
      </c>
      <c r="B253" t="s">
        <v>16</v>
      </c>
      <c r="C253" t="s">
        <v>934</v>
      </c>
      <c r="D253" t="s">
        <v>935</v>
      </c>
      <c r="E253" s="2">
        <v>-7.5801035914000003</v>
      </c>
      <c r="F253" s="2">
        <v>-5.3691017746999998</v>
      </c>
      <c r="G253" t="s">
        <v>936</v>
      </c>
      <c r="H253" t="s">
        <v>937</v>
      </c>
    </row>
    <row r="254" spans="1:8" x14ac:dyDescent="0.25">
      <c r="A254" t="s">
        <v>924</v>
      </c>
      <c r="B254" t="s">
        <v>16</v>
      </c>
      <c r="C254" t="s">
        <v>938</v>
      </c>
      <c r="D254" t="s">
        <v>939</v>
      </c>
      <c r="E254" s="2">
        <v>-7.2187675284999999</v>
      </c>
      <c r="F254" s="2">
        <v>-5.0441157339</v>
      </c>
      <c r="G254" t="s">
        <v>940</v>
      </c>
      <c r="H254" t="s">
        <v>941</v>
      </c>
    </row>
    <row r="255" spans="1:8" x14ac:dyDescent="0.25">
      <c r="A255" t="s">
        <v>924</v>
      </c>
      <c r="B255" t="s">
        <v>16</v>
      </c>
      <c r="C255" t="s">
        <v>942</v>
      </c>
      <c r="D255" t="s">
        <v>943</v>
      </c>
      <c r="E255" s="2">
        <v>-6.9403614575999999</v>
      </c>
      <c r="F255" s="2">
        <v>-4.7992508112000003</v>
      </c>
      <c r="G255" t="s">
        <v>944</v>
      </c>
      <c r="H255" t="s">
        <v>945</v>
      </c>
    </row>
    <row r="256" spans="1:8" x14ac:dyDescent="0.25">
      <c r="A256" t="s">
        <v>924</v>
      </c>
      <c r="B256" t="s">
        <v>16</v>
      </c>
      <c r="C256" t="s">
        <v>946</v>
      </c>
      <c r="D256" t="s">
        <v>947</v>
      </c>
      <c r="E256" s="2">
        <v>-5.0944328043000002</v>
      </c>
      <c r="F256" s="2">
        <v>-3.1614583435000001</v>
      </c>
      <c r="G256" t="s">
        <v>948</v>
      </c>
      <c r="H256" t="s">
        <v>949</v>
      </c>
    </row>
    <row r="257" spans="1:8" x14ac:dyDescent="0.25">
      <c r="A257" t="s">
        <v>924</v>
      </c>
      <c r="B257" t="s">
        <v>16</v>
      </c>
      <c r="C257" t="s">
        <v>950</v>
      </c>
      <c r="D257" t="s">
        <v>951</v>
      </c>
      <c r="E257" s="2">
        <v>-5.0761495001999997</v>
      </c>
      <c r="F257" s="2">
        <v>-3.1461591937</v>
      </c>
      <c r="G257" t="s">
        <v>952</v>
      </c>
      <c r="H257" t="s">
        <v>953</v>
      </c>
    </row>
    <row r="258" spans="1:8" x14ac:dyDescent="0.25">
      <c r="A258" t="s">
        <v>924</v>
      </c>
      <c r="B258" t="s">
        <v>16</v>
      </c>
      <c r="C258" t="s">
        <v>954</v>
      </c>
      <c r="D258" t="s">
        <v>955</v>
      </c>
      <c r="E258" s="2">
        <v>-5.0669165285000002</v>
      </c>
      <c r="F258" s="2">
        <v>-3.1393595325999999</v>
      </c>
      <c r="G258" t="s">
        <v>956</v>
      </c>
      <c r="H258" t="s">
        <v>957</v>
      </c>
    </row>
    <row r="259" spans="1:8" x14ac:dyDescent="0.25">
      <c r="A259" t="s">
        <v>924</v>
      </c>
      <c r="B259" t="s">
        <v>16</v>
      </c>
      <c r="C259" t="s">
        <v>958</v>
      </c>
      <c r="D259" t="s">
        <v>959</v>
      </c>
      <c r="E259" s="2">
        <v>-5.0105905930999999</v>
      </c>
      <c r="F259" s="2">
        <v>-3.0919151844999999</v>
      </c>
      <c r="G259" t="s">
        <v>960</v>
      </c>
      <c r="H259" t="s">
        <v>961</v>
      </c>
    </row>
    <row r="260" spans="1:8" x14ac:dyDescent="0.25">
      <c r="A260" t="s">
        <v>924</v>
      </c>
      <c r="B260" t="s">
        <v>16</v>
      </c>
      <c r="C260" t="s">
        <v>962</v>
      </c>
      <c r="D260" t="s">
        <v>963</v>
      </c>
      <c r="E260" s="2">
        <v>-4.9936934881999999</v>
      </c>
      <c r="F260" s="2">
        <v>-3.0783996101</v>
      </c>
      <c r="G260" t="s">
        <v>964</v>
      </c>
      <c r="H260" t="s">
        <v>965</v>
      </c>
    </row>
    <row r="261" spans="1:8" x14ac:dyDescent="0.25">
      <c r="A261" t="s">
        <v>924</v>
      </c>
      <c r="B261" t="s">
        <v>16</v>
      </c>
      <c r="C261" t="s">
        <v>966</v>
      </c>
      <c r="D261" t="s">
        <v>967</v>
      </c>
      <c r="E261" s="2">
        <v>-4.9607895009999998</v>
      </c>
      <c r="F261" s="2">
        <v>-3.0608342888000002</v>
      </c>
      <c r="G261" t="s">
        <v>968</v>
      </c>
      <c r="H261" t="s">
        <v>969</v>
      </c>
    </row>
    <row r="262" spans="1:8" x14ac:dyDescent="0.25">
      <c r="A262" t="s">
        <v>924</v>
      </c>
      <c r="B262" t="s">
        <v>16</v>
      </c>
      <c r="C262" t="s">
        <v>970</v>
      </c>
      <c r="D262" t="s">
        <v>971</v>
      </c>
      <c r="E262" s="2">
        <v>-4.8072469926999997</v>
      </c>
      <c r="F262" s="2">
        <v>-2.9265188389999999</v>
      </c>
      <c r="G262" t="s">
        <v>972</v>
      </c>
      <c r="H262" t="s">
        <v>973</v>
      </c>
    </row>
    <row r="263" spans="1:8" x14ac:dyDescent="0.25">
      <c r="A263" t="s">
        <v>924</v>
      </c>
      <c r="B263" t="s">
        <v>16</v>
      </c>
      <c r="C263" t="s">
        <v>974</v>
      </c>
      <c r="D263" t="s">
        <v>975</v>
      </c>
      <c r="E263" s="2">
        <v>-4.6697047687</v>
      </c>
      <c r="F263" s="2">
        <v>-2.8039366101000001</v>
      </c>
      <c r="G263" t="s">
        <v>976</v>
      </c>
      <c r="H263" t="s">
        <v>977</v>
      </c>
    </row>
    <row r="264" spans="1:8" x14ac:dyDescent="0.25">
      <c r="A264" t="s">
        <v>924</v>
      </c>
      <c r="B264" t="s">
        <v>16</v>
      </c>
      <c r="C264" t="s">
        <v>978</v>
      </c>
      <c r="D264" t="s">
        <v>979</v>
      </c>
      <c r="E264" s="2">
        <v>-4.3574757841</v>
      </c>
      <c r="F264" s="2">
        <v>-2.5553059446000002</v>
      </c>
      <c r="G264" t="s">
        <v>980</v>
      </c>
      <c r="H264" t="s">
        <v>981</v>
      </c>
    </row>
    <row r="265" spans="1:8" x14ac:dyDescent="0.25">
      <c r="A265" t="s">
        <v>924</v>
      </c>
      <c r="B265" t="s">
        <v>16</v>
      </c>
      <c r="C265" t="s">
        <v>982</v>
      </c>
      <c r="D265" t="s">
        <v>983</v>
      </c>
      <c r="E265" s="2">
        <v>-4.0394917122000003</v>
      </c>
      <c r="F265" s="2">
        <v>-2.2783477034000001</v>
      </c>
      <c r="G265" t="s">
        <v>984</v>
      </c>
      <c r="H265" t="s">
        <v>985</v>
      </c>
    </row>
    <row r="266" spans="1:8" x14ac:dyDescent="0.25">
      <c r="A266" t="s">
        <v>924</v>
      </c>
      <c r="B266" t="s">
        <v>16</v>
      </c>
      <c r="C266" t="s">
        <v>986</v>
      </c>
      <c r="D266" t="s">
        <v>987</v>
      </c>
      <c r="E266" s="2">
        <v>-3.4877356466</v>
      </c>
      <c r="F266" s="2">
        <v>-1.8168447217999999</v>
      </c>
      <c r="G266" t="s">
        <v>988</v>
      </c>
      <c r="H266" t="s">
        <v>989</v>
      </c>
    </row>
    <row r="267" spans="1:8" x14ac:dyDescent="0.25">
      <c r="A267" t="s">
        <v>924</v>
      </c>
      <c r="B267" t="s">
        <v>16</v>
      </c>
      <c r="C267" t="s">
        <v>990</v>
      </c>
      <c r="D267" t="s">
        <v>991</v>
      </c>
      <c r="E267" s="2">
        <v>-3.3388987211000001</v>
      </c>
      <c r="F267" s="2">
        <v>-1.6977127962</v>
      </c>
      <c r="G267" t="s">
        <v>992</v>
      </c>
      <c r="H267" t="s">
        <v>993</v>
      </c>
    </row>
    <row r="268" spans="1:8" x14ac:dyDescent="0.25">
      <c r="A268" t="s">
        <v>924</v>
      </c>
      <c r="B268" t="s">
        <v>16</v>
      </c>
      <c r="C268" t="s">
        <v>994</v>
      </c>
      <c r="D268" t="s">
        <v>995</v>
      </c>
      <c r="E268" s="2">
        <v>-3.2669829774000001</v>
      </c>
      <c r="F268" s="2">
        <v>-1.6374321544999999</v>
      </c>
      <c r="G268" t="s">
        <v>996</v>
      </c>
      <c r="H268" t="s">
        <v>997</v>
      </c>
    </row>
    <row r="269" spans="1:8" x14ac:dyDescent="0.25">
      <c r="A269" t="s">
        <v>924</v>
      </c>
      <c r="B269" t="s">
        <v>16</v>
      </c>
      <c r="C269" t="s">
        <v>998</v>
      </c>
      <c r="D269" t="s">
        <v>999</v>
      </c>
      <c r="E269" s="2">
        <v>-3.2657574780999998</v>
      </c>
      <c r="F269" s="2">
        <v>-1.6374321544999999</v>
      </c>
      <c r="G269" t="s">
        <v>1000</v>
      </c>
      <c r="H269" t="s">
        <v>1001</v>
      </c>
    </row>
    <row r="270" spans="1:8" x14ac:dyDescent="0.25">
      <c r="A270" t="s">
        <v>924</v>
      </c>
      <c r="B270" t="s">
        <v>16</v>
      </c>
      <c r="C270" t="s">
        <v>1002</v>
      </c>
      <c r="D270" t="s">
        <v>1003</v>
      </c>
      <c r="E270" s="2">
        <v>-3.1314583084000001</v>
      </c>
      <c r="F270" s="2">
        <v>-1.5258407885</v>
      </c>
      <c r="G270" t="s">
        <v>1004</v>
      </c>
      <c r="H270" t="s">
        <v>1005</v>
      </c>
    </row>
    <row r="271" spans="1:8" x14ac:dyDescent="0.25">
      <c r="A271" t="s">
        <v>924</v>
      </c>
      <c r="B271" t="s">
        <v>16</v>
      </c>
      <c r="C271" t="s">
        <v>1006</v>
      </c>
      <c r="D271" t="s">
        <v>1007</v>
      </c>
      <c r="E271" s="2">
        <v>-2.8490479693999999</v>
      </c>
      <c r="F271" s="2">
        <v>-1.3158268580000001</v>
      </c>
      <c r="G271" t="s">
        <v>1008</v>
      </c>
      <c r="H271" t="s">
        <v>1009</v>
      </c>
    </row>
    <row r="272" spans="1:8" x14ac:dyDescent="0.25">
      <c r="A272" t="s">
        <v>924</v>
      </c>
      <c r="B272" t="s">
        <v>16</v>
      </c>
      <c r="C272" t="s">
        <v>1010</v>
      </c>
      <c r="D272" t="s">
        <v>1011</v>
      </c>
      <c r="E272" s="2">
        <v>-2.6382151527</v>
      </c>
      <c r="F272" s="2">
        <v>-1.1466046639</v>
      </c>
      <c r="G272" t="s">
        <v>1012</v>
      </c>
      <c r="H272" t="s">
        <v>1013</v>
      </c>
    </row>
    <row r="273" spans="1:8" x14ac:dyDescent="0.25">
      <c r="A273" t="s">
        <v>924</v>
      </c>
      <c r="B273" t="s">
        <v>16</v>
      </c>
      <c r="C273" t="s">
        <v>1014</v>
      </c>
      <c r="D273" t="s">
        <v>1015</v>
      </c>
      <c r="E273" s="2">
        <v>-2.5259916605999999</v>
      </c>
      <c r="F273" s="2">
        <v>-1.0701384544999999</v>
      </c>
      <c r="G273" t="s">
        <v>1016</v>
      </c>
      <c r="H273" t="s">
        <v>1017</v>
      </c>
    </row>
    <row r="274" spans="1:8" x14ac:dyDescent="0.25">
      <c r="A274" t="s">
        <v>924</v>
      </c>
      <c r="B274" t="s">
        <v>16</v>
      </c>
      <c r="C274" t="s">
        <v>1018</v>
      </c>
      <c r="D274" t="s">
        <v>1019</v>
      </c>
      <c r="E274" s="2">
        <v>-2.4477321474</v>
      </c>
      <c r="F274" s="2">
        <v>-1.0055915053</v>
      </c>
      <c r="G274" t="s">
        <v>1020</v>
      </c>
      <c r="H274" t="s">
        <v>1021</v>
      </c>
    </row>
    <row r="275" spans="1:8" x14ac:dyDescent="0.25">
      <c r="A275" t="s">
        <v>924</v>
      </c>
      <c r="B275" t="s">
        <v>16</v>
      </c>
      <c r="C275" t="s">
        <v>1022</v>
      </c>
      <c r="D275" t="s">
        <v>1023</v>
      </c>
      <c r="E275" s="2">
        <v>-2.4167341503999999</v>
      </c>
      <c r="F275" s="2">
        <v>-0.98094944529999994</v>
      </c>
      <c r="G275" t="s">
        <v>1024</v>
      </c>
      <c r="H275" t="s">
        <v>1025</v>
      </c>
    </row>
    <row r="276" spans="1:8" x14ac:dyDescent="0.25">
      <c r="A276" t="s">
        <v>924</v>
      </c>
      <c r="B276" t="s">
        <v>16</v>
      </c>
      <c r="C276" t="s">
        <v>1026</v>
      </c>
      <c r="D276" t="s">
        <v>1027</v>
      </c>
      <c r="E276" s="2">
        <v>-2.4099303451999998</v>
      </c>
      <c r="F276" s="2">
        <v>-0.97879975929999996</v>
      </c>
      <c r="G276" t="s">
        <v>1028</v>
      </c>
      <c r="H276" t="s">
        <v>1029</v>
      </c>
    </row>
    <row r="277" spans="1:8" x14ac:dyDescent="0.25">
      <c r="A277" t="s">
        <v>924</v>
      </c>
      <c r="B277" t="s">
        <v>16</v>
      </c>
      <c r="C277" t="s">
        <v>1030</v>
      </c>
      <c r="D277" t="s">
        <v>1031</v>
      </c>
      <c r="E277" s="2">
        <v>-2.3699326015</v>
      </c>
      <c r="F277" s="2">
        <v>-0.95835904429999996</v>
      </c>
      <c r="G277" t="s">
        <v>1032</v>
      </c>
      <c r="H277" t="s">
        <v>1033</v>
      </c>
    </row>
    <row r="278" spans="1:8" x14ac:dyDescent="0.25">
      <c r="A278" t="s">
        <v>924</v>
      </c>
      <c r="B278" t="s">
        <v>16</v>
      </c>
      <c r="C278" t="s">
        <v>1034</v>
      </c>
      <c r="D278" t="s">
        <v>1035</v>
      </c>
      <c r="E278" s="2">
        <v>-2.3699109037000001</v>
      </c>
      <c r="F278" s="2">
        <v>-0.95835904429999996</v>
      </c>
      <c r="G278" t="s">
        <v>1036</v>
      </c>
      <c r="H278" t="s">
        <v>1037</v>
      </c>
    </row>
    <row r="279" spans="1:8" x14ac:dyDescent="0.25">
      <c r="A279" t="s">
        <v>924</v>
      </c>
      <c r="B279" t="s">
        <v>16</v>
      </c>
      <c r="C279" t="s">
        <v>1038</v>
      </c>
      <c r="D279" t="s">
        <v>1039</v>
      </c>
      <c r="E279" s="2">
        <v>-2.3489005574999999</v>
      </c>
      <c r="F279" s="2">
        <v>-0.94278424439999997</v>
      </c>
      <c r="G279" t="s">
        <v>1040</v>
      </c>
      <c r="H279" t="s">
        <v>1033</v>
      </c>
    </row>
    <row r="280" spans="1:8" x14ac:dyDescent="0.25">
      <c r="A280" t="s">
        <v>924</v>
      </c>
      <c r="B280" t="s">
        <v>16</v>
      </c>
      <c r="C280" t="s">
        <v>1041</v>
      </c>
      <c r="D280" t="s">
        <v>1042</v>
      </c>
      <c r="E280" s="2">
        <v>-2.2251017163000002</v>
      </c>
      <c r="F280" s="2">
        <v>-0.85722387040000003</v>
      </c>
      <c r="G280" t="s">
        <v>1043</v>
      </c>
      <c r="H280" t="s">
        <v>1044</v>
      </c>
    </row>
    <row r="281" spans="1:8" x14ac:dyDescent="0.25">
      <c r="A281" t="s">
        <v>924</v>
      </c>
      <c r="B281" t="s">
        <v>16</v>
      </c>
      <c r="C281" t="s">
        <v>1045</v>
      </c>
      <c r="D281" t="s">
        <v>1046</v>
      </c>
      <c r="E281" s="2">
        <v>-2.2010156607</v>
      </c>
      <c r="F281" s="2">
        <v>-0.83707702080000002</v>
      </c>
      <c r="G281" t="s">
        <v>1047</v>
      </c>
      <c r="H281" t="s">
        <v>1048</v>
      </c>
    </row>
    <row r="282" spans="1:8" x14ac:dyDescent="0.25">
      <c r="A282" t="s">
        <v>924</v>
      </c>
      <c r="B282" t="s">
        <v>16</v>
      </c>
      <c r="C282" t="s">
        <v>1049</v>
      </c>
      <c r="D282" t="s">
        <v>1050</v>
      </c>
      <c r="E282" s="2">
        <v>-2.1468985427999998</v>
      </c>
      <c r="F282" s="2">
        <v>-0.79742165470000004</v>
      </c>
      <c r="G282" t="s">
        <v>1051</v>
      </c>
      <c r="H282" t="s">
        <v>1013</v>
      </c>
    </row>
    <row r="283" spans="1:8" x14ac:dyDescent="0.25">
      <c r="A283" t="s">
        <v>924</v>
      </c>
      <c r="B283" t="s">
        <v>16</v>
      </c>
      <c r="C283" t="s">
        <v>1052</v>
      </c>
      <c r="D283" t="s">
        <v>1053</v>
      </c>
      <c r="E283" s="2">
        <v>-2.1069236441000001</v>
      </c>
      <c r="F283" s="2">
        <v>-0.76775412070000004</v>
      </c>
      <c r="G283" t="s">
        <v>1054</v>
      </c>
      <c r="H283" t="s">
        <v>1055</v>
      </c>
    </row>
    <row r="284" spans="1:8" x14ac:dyDescent="0.25">
      <c r="A284" t="s">
        <v>924</v>
      </c>
      <c r="B284" t="s">
        <v>16</v>
      </c>
      <c r="C284" t="s">
        <v>1056</v>
      </c>
      <c r="D284" t="s">
        <v>1057</v>
      </c>
      <c r="E284" s="2">
        <v>-2.0792120728999999</v>
      </c>
      <c r="F284" s="2">
        <v>-0.74556331639999995</v>
      </c>
      <c r="G284" t="s">
        <v>1058</v>
      </c>
      <c r="H284" t="s">
        <v>1059</v>
      </c>
    </row>
    <row r="285" spans="1:8" x14ac:dyDescent="0.25">
      <c r="A285" t="s">
        <v>924</v>
      </c>
      <c r="B285" t="s">
        <v>16</v>
      </c>
      <c r="C285" t="s">
        <v>1060</v>
      </c>
      <c r="D285" t="s">
        <v>1061</v>
      </c>
      <c r="E285" s="2">
        <v>-2.0345653149</v>
      </c>
      <c r="F285" s="2">
        <v>-0.72057933750000003</v>
      </c>
      <c r="G285" t="s">
        <v>1062</v>
      </c>
      <c r="H285" t="s">
        <v>1063</v>
      </c>
    </row>
    <row r="286" spans="1:8" x14ac:dyDescent="0.25">
      <c r="A286" t="s">
        <v>924</v>
      </c>
      <c r="B286" t="s">
        <v>16</v>
      </c>
      <c r="C286" t="s">
        <v>1064</v>
      </c>
      <c r="D286" t="s">
        <v>1065</v>
      </c>
      <c r="E286" s="2">
        <v>-2.0246288395000001</v>
      </c>
      <c r="F286" s="2">
        <v>-0.71628594830000003</v>
      </c>
      <c r="G286" t="s">
        <v>1066</v>
      </c>
      <c r="H286" t="s">
        <v>1013</v>
      </c>
    </row>
    <row r="287" spans="1:8" x14ac:dyDescent="0.25">
      <c r="A287" t="s">
        <v>1067</v>
      </c>
      <c r="B287" t="s">
        <v>16</v>
      </c>
      <c r="C287" t="s">
        <v>1068</v>
      </c>
      <c r="D287" t="s">
        <v>1069</v>
      </c>
      <c r="E287" s="2">
        <v>-8.7573752717000009</v>
      </c>
      <c r="F287" s="2">
        <v>-6.3953929164999996</v>
      </c>
      <c r="G287" t="s">
        <v>1070</v>
      </c>
      <c r="H287" t="s">
        <v>1071</v>
      </c>
    </row>
    <row r="288" spans="1:8" x14ac:dyDescent="0.25">
      <c r="A288" t="s">
        <v>1072</v>
      </c>
      <c r="B288" t="s">
        <v>16</v>
      </c>
      <c r="C288" t="s">
        <v>1068</v>
      </c>
      <c r="D288" t="s">
        <v>1069</v>
      </c>
      <c r="E288" s="2">
        <v>-8.7573752717000009</v>
      </c>
      <c r="F288" s="2">
        <v>-6.3953929164999996</v>
      </c>
      <c r="G288" t="s">
        <v>1070</v>
      </c>
      <c r="H288" t="s">
        <v>1073</v>
      </c>
    </row>
    <row r="289" spans="1:8" x14ac:dyDescent="0.25">
      <c r="A289" t="s">
        <v>1072</v>
      </c>
      <c r="B289" t="s">
        <v>9</v>
      </c>
      <c r="C289" t="s">
        <v>1074</v>
      </c>
      <c r="D289" t="s">
        <v>1075</v>
      </c>
      <c r="E289" s="2">
        <v>-5.6439632866</v>
      </c>
      <c r="F289" s="2">
        <v>-3.65687338</v>
      </c>
      <c r="G289" t="s">
        <v>1076</v>
      </c>
      <c r="H289" t="s">
        <v>1077</v>
      </c>
    </row>
    <row r="290" spans="1:8" x14ac:dyDescent="0.25">
      <c r="A290" t="s">
        <v>1072</v>
      </c>
      <c r="B290" t="s">
        <v>9</v>
      </c>
      <c r="C290" t="s">
        <v>1078</v>
      </c>
      <c r="D290" t="s">
        <v>1079</v>
      </c>
      <c r="E290" s="2">
        <v>-5.6439632866</v>
      </c>
      <c r="F290" s="2">
        <v>-3.65687338</v>
      </c>
      <c r="G290" t="s">
        <v>1076</v>
      </c>
      <c r="H290" t="s">
        <v>1077</v>
      </c>
    </row>
    <row r="291" spans="1:8" x14ac:dyDescent="0.25">
      <c r="A291" t="s">
        <v>1072</v>
      </c>
      <c r="B291" t="s">
        <v>9</v>
      </c>
      <c r="C291" t="s">
        <v>1080</v>
      </c>
      <c r="D291" t="s">
        <v>1081</v>
      </c>
      <c r="E291" s="2">
        <v>-5.2720346933000002</v>
      </c>
      <c r="F291" s="2">
        <v>-3.3166881887000002</v>
      </c>
      <c r="G291" t="s">
        <v>1082</v>
      </c>
      <c r="H291" t="s">
        <v>1083</v>
      </c>
    </row>
    <row r="292" spans="1:8" x14ac:dyDescent="0.25">
      <c r="A292" t="s">
        <v>1072</v>
      </c>
      <c r="B292" t="s">
        <v>16</v>
      </c>
      <c r="C292" t="s">
        <v>1084</v>
      </c>
      <c r="D292" t="s">
        <v>1085</v>
      </c>
      <c r="E292" s="2">
        <v>-2.8153658526999998</v>
      </c>
      <c r="F292" s="2">
        <v>-1.2878970702000001</v>
      </c>
      <c r="G292" t="s">
        <v>1086</v>
      </c>
      <c r="H292" t="s">
        <v>1087</v>
      </c>
    </row>
    <row r="293" spans="1:8" x14ac:dyDescent="0.25">
      <c r="A293" t="s">
        <v>1088</v>
      </c>
      <c r="B293" t="s">
        <v>16</v>
      </c>
      <c r="C293" t="s">
        <v>1089</v>
      </c>
      <c r="D293" t="s">
        <v>1090</v>
      </c>
      <c r="E293" s="2">
        <v>-8.4285677247000006</v>
      </c>
      <c r="F293" s="2">
        <v>-6.0949189682</v>
      </c>
      <c r="G293" t="s">
        <v>1091</v>
      </c>
      <c r="H293" t="s">
        <v>1092</v>
      </c>
    </row>
    <row r="294" spans="1:8" x14ac:dyDescent="0.25">
      <c r="A294" t="s">
        <v>1093</v>
      </c>
      <c r="B294" t="s">
        <v>16</v>
      </c>
      <c r="C294" t="s">
        <v>1089</v>
      </c>
      <c r="D294" t="s">
        <v>1090</v>
      </c>
      <c r="E294" s="2">
        <v>-8.4285677247000006</v>
      </c>
      <c r="F294" s="2">
        <v>-6.0949189682</v>
      </c>
      <c r="G294" t="s">
        <v>1091</v>
      </c>
      <c r="H294" t="s">
        <v>1094</v>
      </c>
    </row>
    <row r="295" spans="1:8" x14ac:dyDescent="0.25">
      <c r="A295" t="s">
        <v>1093</v>
      </c>
      <c r="B295" t="s">
        <v>16</v>
      </c>
      <c r="C295" t="s">
        <v>1095</v>
      </c>
      <c r="D295" t="s">
        <v>1096</v>
      </c>
      <c r="E295" s="2">
        <v>-6.8612595934999998</v>
      </c>
      <c r="F295" s="2">
        <v>-4.7259784908000002</v>
      </c>
      <c r="G295" t="s">
        <v>1097</v>
      </c>
      <c r="H295" t="s">
        <v>1098</v>
      </c>
    </row>
    <row r="296" spans="1:8" x14ac:dyDescent="0.25">
      <c r="A296" t="s">
        <v>1093</v>
      </c>
      <c r="B296" t="s">
        <v>16</v>
      </c>
      <c r="C296" t="s">
        <v>1099</v>
      </c>
      <c r="D296" t="s">
        <v>1100</v>
      </c>
      <c r="E296" s="2">
        <v>-6.6022724596</v>
      </c>
      <c r="F296" s="2">
        <v>-4.4922972221000004</v>
      </c>
      <c r="G296" t="s">
        <v>1101</v>
      </c>
      <c r="H296" t="s">
        <v>1102</v>
      </c>
    </row>
    <row r="297" spans="1:8" x14ac:dyDescent="0.25">
      <c r="A297" t="s">
        <v>1093</v>
      </c>
      <c r="B297" t="s">
        <v>16</v>
      </c>
      <c r="C297" t="s">
        <v>1103</v>
      </c>
      <c r="D297" t="s">
        <v>1104</v>
      </c>
      <c r="E297" s="2">
        <v>-6.3630874079000002</v>
      </c>
      <c r="F297" s="2">
        <v>-4.2796017507000004</v>
      </c>
      <c r="G297" t="s">
        <v>1105</v>
      </c>
      <c r="H297" t="s">
        <v>1106</v>
      </c>
    </row>
    <row r="298" spans="1:8" x14ac:dyDescent="0.25">
      <c r="A298" t="s">
        <v>1093</v>
      </c>
      <c r="B298" t="s">
        <v>16</v>
      </c>
      <c r="C298" t="s">
        <v>1107</v>
      </c>
      <c r="D298" t="s">
        <v>1108</v>
      </c>
      <c r="E298" s="2">
        <v>-6.3437435168</v>
      </c>
      <c r="F298" s="2">
        <v>-4.2628200762999997</v>
      </c>
      <c r="G298" t="s">
        <v>1109</v>
      </c>
      <c r="H298" t="s">
        <v>1110</v>
      </c>
    </row>
    <row r="299" spans="1:8" x14ac:dyDescent="0.25">
      <c r="A299" t="s">
        <v>1093</v>
      </c>
      <c r="B299" t="s">
        <v>16</v>
      </c>
      <c r="C299" t="s">
        <v>1111</v>
      </c>
      <c r="D299" t="s">
        <v>1112</v>
      </c>
      <c r="E299" s="2">
        <v>-5.9714484374000003</v>
      </c>
      <c r="F299" s="2">
        <v>-3.9319176820999999</v>
      </c>
      <c r="G299" t="s">
        <v>1113</v>
      </c>
      <c r="H299" t="s">
        <v>1102</v>
      </c>
    </row>
    <row r="300" spans="1:8" x14ac:dyDescent="0.25">
      <c r="A300" t="s">
        <v>1093</v>
      </c>
      <c r="B300" t="s">
        <v>16</v>
      </c>
      <c r="C300" t="s">
        <v>1114</v>
      </c>
      <c r="D300" t="s">
        <v>1115</v>
      </c>
      <c r="E300" s="2">
        <v>-5.7800399562000004</v>
      </c>
      <c r="F300" s="2">
        <v>-3.7718636517999999</v>
      </c>
      <c r="G300" t="s">
        <v>1116</v>
      </c>
      <c r="H300" t="s">
        <v>1117</v>
      </c>
    </row>
    <row r="301" spans="1:8" x14ac:dyDescent="0.25">
      <c r="A301" t="s">
        <v>1093</v>
      </c>
      <c r="B301" t="s">
        <v>16</v>
      </c>
      <c r="C301" t="s">
        <v>1118</v>
      </c>
      <c r="D301" t="s">
        <v>1119</v>
      </c>
      <c r="E301" s="2">
        <v>-5.7415766805999997</v>
      </c>
      <c r="F301" s="2">
        <v>-3.7419581799000001</v>
      </c>
      <c r="G301" t="s">
        <v>1120</v>
      </c>
      <c r="H301" t="s">
        <v>1117</v>
      </c>
    </row>
    <row r="302" spans="1:8" x14ac:dyDescent="0.25">
      <c r="A302" t="s">
        <v>1093</v>
      </c>
      <c r="B302" t="s">
        <v>16</v>
      </c>
      <c r="C302" t="s">
        <v>1121</v>
      </c>
      <c r="D302" t="s">
        <v>1122</v>
      </c>
      <c r="E302" s="2">
        <v>-4.9832317914999997</v>
      </c>
      <c r="F302" s="2">
        <v>-3.0783996101</v>
      </c>
      <c r="G302" t="s">
        <v>1123</v>
      </c>
      <c r="H302" t="s">
        <v>1124</v>
      </c>
    </row>
    <row r="303" spans="1:8" x14ac:dyDescent="0.25">
      <c r="A303" t="s">
        <v>1093</v>
      </c>
      <c r="B303" t="s">
        <v>16</v>
      </c>
      <c r="C303" t="s">
        <v>1125</v>
      </c>
      <c r="D303" t="s">
        <v>1126</v>
      </c>
      <c r="E303" s="2">
        <v>-4.7477355803999997</v>
      </c>
      <c r="F303" s="2">
        <v>-2.8741137814000002</v>
      </c>
      <c r="G303" t="s">
        <v>1127</v>
      </c>
      <c r="H303" t="s">
        <v>1128</v>
      </c>
    </row>
    <row r="304" spans="1:8" x14ac:dyDescent="0.25">
      <c r="A304" t="s">
        <v>1129</v>
      </c>
      <c r="B304" t="s">
        <v>51</v>
      </c>
      <c r="C304" t="s">
        <v>1130</v>
      </c>
      <c r="D304" t="s">
        <v>1131</v>
      </c>
      <c r="E304" s="2">
        <v>-8.3877521205000001</v>
      </c>
      <c r="F304" s="2">
        <v>-6.0586509917000004</v>
      </c>
      <c r="G304" t="s">
        <v>1132</v>
      </c>
      <c r="H304" t="s">
        <v>1133</v>
      </c>
    </row>
    <row r="305" spans="1:8" x14ac:dyDescent="0.25">
      <c r="A305" t="s">
        <v>1134</v>
      </c>
      <c r="B305" t="s">
        <v>51</v>
      </c>
      <c r="C305" t="s">
        <v>1130</v>
      </c>
      <c r="D305" t="s">
        <v>1131</v>
      </c>
      <c r="E305" s="2">
        <v>-8.3877521205000001</v>
      </c>
      <c r="F305" s="2">
        <v>-6.0586509917000004</v>
      </c>
      <c r="G305" t="s">
        <v>1132</v>
      </c>
      <c r="H305" t="s">
        <v>1135</v>
      </c>
    </row>
    <row r="306" spans="1:8" x14ac:dyDescent="0.25">
      <c r="A306" t="s">
        <v>1134</v>
      </c>
      <c r="B306" t="s">
        <v>16</v>
      </c>
      <c r="C306" t="s">
        <v>1136</v>
      </c>
      <c r="D306" t="s">
        <v>1137</v>
      </c>
      <c r="E306" s="2">
        <v>-5.6339913180999996</v>
      </c>
      <c r="F306" s="2">
        <v>-3.6509985598000001</v>
      </c>
      <c r="G306" t="s">
        <v>1138</v>
      </c>
      <c r="H306" t="s">
        <v>1139</v>
      </c>
    </row>
    <row r="307" spans="1:8" x14ac:dyDescent="0.25">
      <c r="A307" t="s">
        <v>1134</v>
      </c>
      <c r="B307" t="s">
        <v>16</v>
      </c>
      <c r="C307" t="s">
        <v>1140</v>
      </c>
      <c r="D307" t="s">
        <v>1141</v>
      </c>
      <c r="E307" s="2">
        <v>-5.6339913180999996</v>
      </c>
      <c r="F307" s="2">
        <v>-3.6509985598000001</v>
      </c>
      <c r="G307" t="s">
        <v>1138</v>
      </c>
      <c r="H307" t="s">
        <v>1139</v>
      </c>
    </row>
    <row r="308" spans="1:8" x14ac:dyDescent="0.25">
      <c r="A308" t="s">
        <v>1134</v>
      </c>
      <c r="B308" t="s">
        <v>51</v>
      </c>
      <c r="C308" t="s">
        <v>1142</v>
      </c>
      <c r="D308" t="s">
        <v>1143</v>
      </c>
      <c r="E308" s="2">
        <v>-4.9832884413</v>
      </c>
      <c r="F308" s="2">
        <v>-3.0783996101</v>
      </c>
      <c r="G308" t="s">
        <v>377</v>
      </c>
      <c r="H308" t="s">
        <v>1144</v>
      </c>
    </row>
    <row r="309" spans="1:8" x14ac:dyDescent="0.25">
      <c r="A309" t="s">
        <v>1134</v>
      </c>
      <c r="B309" t="s">
        <v>51</v>
      </c>
      <c r="C309" t="s">
        <v>1145</v>
      </c>
      <c r="D309" t="s">
        <v>1146</v>
      </c>
      <c r="E309" s="2">
        <v>-4.8311566215999999</v>
      </c>
      <c r="F309" s="2">
        <v>-2.9462955211000001</v>
      </c>
      <c r="G309" t="s">
        <v>1147</v>
      </c>
      <c r="H309" t="s">
        <v>1148</v>
      </c>
    </row>
    <row r="310" spans="1:8" x14ac:dyDescent="0.25">
      <c r="A310" t="s">
        <v>1134</v>
      </c>
      <c r="B310" t="s">
        <v>16</v>
      </c>
      <c r="C310" t="s">
        <v>1149</v>
      </c>
      <c r="D310" t="s">
        <v>1150</v>
      </c>
      <c r="E310" s="2">
        <v>-4.6486068695</v>
      </c>
      <c r="F310" s="2">
        <v>-2.7859408276000002</v>
      </c>
      <c r="G310" t="s">
        <v>1151</v>
      </c>
      <c r="H310" t="s">
        <v>1152</v>
      </c>
    </row>
    <row r="311" spans="1:8" x14ac:dyDescent="0.25">
      <c r="A311" t="s">
        <v>1134</v>
      </c>
      <c r="B311" t="s">
        <v>16</v>
      </c>
      <c r="C311" t="s">
        <v>1153</v>
      </c>
      <c r="D311" t="s">
        <v>1154</v>
      </c>
      <c r="E311" s="2">
        <v>-4.2783534769999996</v>
      </c>
      <c r="F311" s="2">
        <v>-2.4854950550999999</v>
      </c>
      <c r="G311" t="s">
        <v>1155</v>
      </c>
      <c r="H311" t="s">
        <v>1156</v>
      </c>
    </row>
    <row r="312" spans="1:8" x14ac:dyDescent="0.25">
      <c r="A312" t="s">
        <v>1134</v>
      </c>
      <c r="B312" t="s">
        <v>16</v>
      </c>
      <c r="C312" t="s">
        <v>1157</v>
      </c>
      <c r="D312" t="s">
        <v>1158</v>
      </c>
      <c r="E312" s="2">
        <v>-4.2016538389000004</v>
      </c>
      <c r="F312" s="2">
        <v>-2.4217603942000001</v>
      </c>
      <c r="G312" t="s">
        <v>1159</v>
      </c>
      <c r="H312" t="s">
        <v>1160</v>
      </c>
    </row>
    <row r="313" spans="1:8" x14ac:dyDescent="0.25">
      <c r="A313" t="s">
        <v>1134</v>
      </c>
      <c r="B313" t="s">
        <v>16</v>
      </c>
      <c r="C313" t="s">
        <v>1161</v>
      </c>
      <c r="D313" t="s">
        <v>1162</v>
      </c>
      <c r="E313" s="2">
        <v>-4.1802803558999999</v>
      </c>
      <c r="F313" s="2">
        <v>-2.4038100321</v>
      </c>
      <c r="G313" t="s">
        <v>1163</v>
      </c>
      <c r="H313" t="s">
        <v>1164</v>
      </c>
    </row>
    <row r="314" spans="1:8" x14ac:dyDescent="0.25">
      <c r="A314" t="s">
        <v>1134</v>
      </c>
      <c r="B314" t="s">
        <v>16</v>
      </c>
      <c r="C314" t="s">
        <v>1165</v>
      </c>
      <c r="D314" t="s">
        <v>1166</v>
      </c>
      <c r="E314" s="2">
        <v>-4.1383196629999999</v>
      </c>
      <c r="F314" s="2">
        <v>-2.3647663962999999</v>
      </c>
      <c r="G314" t="s">
        <v>1167</v>
      </c>
      <c r="H314" t="s">
        <v>1156</v>
      </c>
    </row>
    <row r="315" spans="1:8" x14ac:dyDescent="0.25">
      <c r="A315" t="s">
        <v>1134</v>
      </c>
      <c r="B315" t="s">
        <v>16</v>
      </c>
      <c r="C315" t="s">
        <v>1168</v>
      </c>
      <c r="D315" t="s">
        <v>1169</v>
      </c>
      <c r="E315" s="2">
        <v>-3.7143532132999999</v>
      </c>
      <c r="F315" s="2">
        <v>-2.0104358747000002</v>
      </c>
      <c r="G315" t="s">
        <v>1170</v>
      </c>
      <c r="H315" t="s">
        <v>1160</v>
      </c>
    </row>
    <row r="316" spans="1:8" x14ac:dyDescent="0.25">
      <c r="A316" t="s">
        <v>1134</v>
      </c>
      <c r="B316" t="s">
        <v>1171</v>
      </c>
      <c r="C316" t="s">
        <v>1172</v>
      </c>
      <c r="D316" t="s">
        <v>1173</v>
      </c>
      <c r="E316" s="2">
        <v>-3.2998607451000002</v>
      </c>
      <c r="F316" s="2">
        <v>-1.6651819929</v>
      </c>
      <c r="G316" t="s">
        <v>1174</v>
      </c>
      <c r="H316" t="s">
        <v>1175</v>
      </c>
    </row>
    <row r="317" spans="1:8" x14ac:dyDescent="0.25">
      <c r="A317" t="s">
        <v>1134</v>
      </c>
      <c r="B317" t="s">
        <v>51</v>
      </c>
      <c r="C317" t="s">
        <v>1176</v>
      </c>
      <c r="D317" t="s">
        <v>1177</v>
      </c>
      <c r="E317" s="2">
        <v>-2.7157484372999998</v>
      </c>
      <c r="F317" s="2">
        <v>-1.2064653334</v>
      </c>
      <c r="G317" t="s">
        <v>1178</v>
      </c>
      <c r="H317" t="s">
        <v>1179</v>
      </c>
    </row>
    <row r="318" spans="1:8" x14ac:dyDescent="0.25">
      <c r="A318" t="s">
        <v>1134</v>
      </c>
      <c r="B318" t="s">
        <v>16</v>
      </c>
      <c r="C318" t="s">
        <v>1180</v>
      </c>
      <c r="D318" t="s">
        <v>1181</v>
      </c>
      <c r="E318" s="2">
        <v>-2.6911251482999998</v>
      </c>
      <c r="F318" s="2">
        <v>-1.1886386539</v>
      </c>
      <c r="G318" t="s">
        <v>1182</v>
      </c>
      <c r="H318" t="s">
        <v>1183</v>
      </c>
    </row>
    <row r="319" spans="1:8" x14ac:dyDescent="0.25">
      <c r="A319" t="s">
        <v>1134</v>
      </c>
      <c r="B319" t="s">
        <v>16</v>
      </c>
      <c r="C319" t="s">
        <v>1184</v>
      </c>
      <c r="D319" t="s">
        <v>1185</v>
      </c>
      <c r="E319" s="2">
        <v>-2.6245141808999999</v>
      </c>
      <c r="F319" s="2">
        <v>-1.1379182815</v>
      </c>
      <c r="G319" t="s">
        <v>76</v>
      </c>
      <c r="H319" t="s">
        <v>1186</v>
      </c>
    </row>
    <row r="320" spans="1:8" x14ac:dyDescent="0.25">
      <c r="A320" t="s">
        <v>1134</v>
      </c>
      <c r="B320" t="s">
        <v>1171</v>
      </c>
      <c r="C320" t="s">
        <v>1187</v>
      </c>
      <c r="D320" t="s">
        <v>1188</v>
      </c>
      <c r="E320" s="2">
        <v>-2.6046083093000001</v>
      </c>
      <c r="F320" s="2">
        <v>-1.121895844</v>
      </c>
      <c r="G320" t="s">
        <v>1189</v>
      </c>
      <c r="H320" t="s">
        <v>1190</v>
      </c>
    </row>
    <row r="321" spans="1:8" x14ac:dyDescent="0.25">
      <c r="A321" t="s">
        <v>1134</v>
      </c>
      <c r="B321" t="s">
        <v>16</v>
      </c>
      <c r="C321" t="s">
        <v>1191</v>
      </c>
      <c r="D321" t="s">
        <v>1192</v>
      </c>
      <c r="E321" s="2">
        <v>-2.5384520683999998</v>
      </c>
      <c r="F321" s="2">
        <v>-1.0767246074000001</v>
      </c>
      <c r="G321" t="s">
        <v>1193</v>
      </c>
      <c r="H321" t="s">
        <v>1194</v>
      </c>
    </row>
    <row r="322" spans="1:8" x14ac:dyDescent="0.25">
      <c r="A322" t="s">
        <v>1134</v>
      </c>
      <c r="B322" t="s">
        <v>16</v>
      </c>
      <c r="C322" t="s">
        <v>1195</v>
      </c>
      <c r="D322" t="s">
        <v>1196</v>
      </c>
      <c r="E322" s="2">
        <v>-2.4337545984000002</v>
      </c>
      <c r="F322" s="2">
        <v>-0.99453850929999998</v>
      </c>
      <c r="G322" t="s">
        <v>1197</v>
      </c>
      <c r="H322" t="s">
        <v>1198</v>
      </c>
    </row>
    <row r="323" spans="1:8" x14ac:dyDescent="0.25">
      <c r="A323" t="s">
        <v>1134</v>
      </c>
      <c r="B323" t="s">
        <v>51</v>
      </c>
      <c r="C323" t="s">
        <v>1199</v>
      </c>
      <c r="D323" t="s">
        <v>1200</v>
      </c>
      <c r="E323" s="2">
        <v>-2.4175396892999998</v>
      </c>
      <c r="F323" s="2">
        <v>-0.98094944529999994</v>
      </c>
      <c r="G323" t="s">
        <v>1201</v>
      </c>
      <c r="H323" t="s">
        <v>1202</v>
      </c>
    </row>
    <row r="324" spans="1:8" x14ac:dyDescent="0.25">
      <c r="A324" t="s">
        <v>1134</v>
      </c>
      <c r="B324" t="s">
        <v>1171</v>
      </c>
      <c r="C324" t="s">
        <v>1203</v>
      </c>
      <c r="D324" t="s">
        <v>1204</v>
      </c>
      <c r="E324" s="2">
        <v>-2.4149504613000001</v>
      </c>
      <c r="F324" s="2">
        <v>-0.98094944529999994</v>
      </c>
      <c r="G324" t="s">
        <v>1205</v>
      </c>
      <c r="H324" t="s">
        <v>1206</v>
      </c>
    </row>
    <row r="325" spans="1:8" x14ac:dyDescent="0.25">
      <c r="A325" t="s">
        <v>1134</v>
      </c>
      <c r="B325" t="s">
        <v>16</v>
      </c>
      <c r="C325" t="s">
        <v>1207</v>
      </c>
      <c r="D325" t="s">
        <v>1208</v>
      </c>
      <c r="E325" s="2">
        <v>-2.3974244616</v>
      </c>
      <c r="F325" s="2">
        <v>-0.97368543380000006</v>
      </c>
      <c r="G325" t="s">
        <v>1209</v>
      </c>
      <c r="H325" t="s">
        <v>1210</v>
      </c>
    </row>
    <row r="326" spans="1:8" x14ac:dyDescent="0.25">
      <c r="A326" t="s">
        <v>1134</v>
      </c>
      <c r="B326" t="s">
        <v>1171</v>
      </c>
      <c r="C326" t="s">
        <v>1211</v>
      </c>
      <c r="D326" t="s">
        <v>1212</v>
      </c>
      <c r="E326" s="2">
        <v>-2.3974244616</v>
      </c>
      <c r="F326" s="2">
        <v>-0.97368543380000006</v>
      </c>
      <c r="G326" t="s">
        <v>1209</v>
      </c>
      <c r="H326" t="s">
        <v>1213</v>
      </c>
    </row>
    <row r="327" spans="1:8" x14ac:dyDescent="0.25">
      <c r="A327" t="s">
        <v>1134</v>
      </c>
      <c r="B327" t="s">
        <v>16</v>
      </c>
      <c r="C327" t="s">
        <v>1214</v>
      </c>
      <c r="D327" t="s">
        <v>1215</v>
      </c>
      <c r="E327" s="2">
        <v>-2.3882654869</v>
      </c>
      <c r="F327" s="2">
        <v>-0.97120918779999998</v>
      </c>
      <c r="G327" t="s">
        <v>1216</v>
      </c>
      <c r="H327" t="s">
        <v>1217</v>
      </c>
    </row>
    <row r="328" spans="1:8" x14ac:dyDescent="0.25">
      <c r="A328" t="s">
        <v>1134</v>
      </c>
      <c r="B328" t="s">
        <v>16</v>
      </c>
      <c r="C328" t="s">
        <v>1218</v>
      </c>
      <c r="D328" t="s">
        <v>1219</v>
      </c>
      <c r="E328" s="2">
        <v>-2.2073827004000002</v>
      </c>
      <c r="F328" s="2">
        <v>-0.842011175</v>
      </c>
      <c r="G328" t="s">
        <v>1220</v>
      </c>
      <c r="H328" t="s">
        <v>1221</v>
      </c>
    </row>
    <row r="329" spans="1:8" x14ac:dyDescent="0.25">
      <c r="A329" t="s">
        <v>1134</v>
      </c>
      <c r="B329" t="s">
        <v>16</v>
      </c>
      <c r="C329" t="s">
        <v>1222</v>
      </c>
      <c r="D329" t="s">
        <v>1223</v>
      </c>
      <c r="E329" s="2">
        <v>-2.0370782821</v>
      </c>
      <c r="F329" s="2">
        <v>-0.72236640529999996</v>
      </c>
      <c r="G329" t="s">
        <v>1224</v>
      </c>
      <c r="H329" t="s">
        <v>1225</v>
      </c>
    </row>
    <row r="330" spans="1:8" x14ac:dyDescent="0.25">
      <c r="A330" t="s">
        <v>1134</v>
      </c>
      <c r="B330" t="s">
        <v>16</v>
      </c>
      <c r="C330" t="s">
        <v>1226</v>
      </c>
      <c r="D330" t="s">
        <v>1227</v>
      </c>
      <c r="E330" s="2">
        <v>-2.0048487223000002</v>
      </c>
      <c r="F330" s="2">
        <v>-0.70335199420000005</v>
      </c>
      <c r="G330" t="s">
        <v>509</v>
      </c>
      <c r="H330" t="s">
        <v>1221</v>
      </c>
    </row>
  </sheetData>
  <conditionalFormatting sqref="C2:C330">
    <cfRule type="expression" dxfId="5" priority="1">
      <formula>1=1</formula>
    </cfRule>
  </conditionalFormatting>
  <conditionalFormatting sqref="A2:A32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474"/>
  <sheetViews>
    <sheetView tabSelected="1" topLeftCell="A99" workbookViewId="0">
      <selection activeCell="D117" sqref="D117"/>
    </sheetView>
  </sheetViews>
  <sheetFormatPr defaultColWidth="11.42578125" defaultRowHeight="15" x14ac:dyDescent="0.25"/>
  <sheetData>
    <row r="1" spans="1:8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t="s">
        <v>9</v>
      </c>
      <c r="C2" t="s">
        <v>10</v>
      </c>
      <c r="D2" t="s">
        <v>11</v>
      </c>
      <c r="E2" s="2">
        <v>-29.111289908300002</v>
      </c>
      <c r="F2" s="2">
        <v>-24.799917546500001</v>
      </c>
      <c r="G2" t="s">
        <v>1228</v>
      </c>
      <c r="H2" t="s">
        <v>1229</v>
      </c>
    </row>
    <row r="3" spans="1:8" x14ac:dyDescent="0.25">
      <c r="A3" t="s">
        <v>14</v>
      </c>
      <c r="B3" t="s">
        <v>9</v>
      </c>
      <c r="C3" t="s">
        <v>10</v>
      </c>
      <c r="D3" t="s">
        <v>11</v>
      </c>
      <c r="E3" s="2">
        <v>-29.111289908300002</v>
      </c>
      <c r="F3" s="2">
        <v>-24.799917546500001</v>
      </c>
      <c r="G3" t="s">
        <v>1228</v>
      </c>
      <c r="H3" t="s">
        <v>1230</v>
      </c>
    </row>
    <row r="4" spans="1:8" x14ac:dyDescent="0.25">
      <c r="A4" t="s">
        <v>14</v>
      </c>
      <c r="B4" t="s">
        <v>9</v>
      </c>
      <c r="C4" t="s">
        <v>210</v>
      </c>
      <c r="D4" t="s">
        <v>211</v>
      </c>
      <c r="E4" s="2">
        <v>-26.899017137400001</v>
      </c>
      <c r="F4" s="2">
        <v>-22.888674771200002</v>
      </c>
      <c r="G4" t="s">
        <v>1231</v>
      </c>
      <c r="H4" t="s">
        <v>1232</v>
      </c>
    </row>
    <row r="5" spans="1:8" x14ac:dyDescent="0.25">
      <c r="A5" t="s">
        <v>14</v>
      </c>
      <c r="B5" t="s">
        <v>9</v>
      </c>
      <c r="C5" t="s">
        <v>1233</v>
      </c>
      <c r="D5" t="s">
        <v>1234</v>
      </c>
      <c r="E5" s="2">
        <v>-25.230571855899999</v>
      </c>
      <c r="F5" s="2">
        <v>-21.521259485400002</v>
      </c>
      <c r="G5" t="s">
        <v>1235</v>
      </c>
      <c r="H5" t="s">
        <v>1236</v>
      </c>
    </row>
    <row r="6" spans="1:8" x14ac:dyDescent="0.25">
      <c r="A6" t="s">
        <v>14</v>
      </c>
      <c r="B6" t="s">
        <v>9</v>
      </c>
      <c r="C6" t="s">
        <v>1237</v>
      </c>
      <c r="D6" t="s">
        <v>1238</v>
      </c>
      <c r="E6" s="2">
        <v>-25.230571855899999</v>
      </c>
      <c r="F6" s="2">
        <v>-21.521259485400002</v>
      </c>
      <c r="G6" t="s">
        <v>1235</v>
      </c>
      <c r="H6" t="s">
        <v>1236</v>
      </c>
    </row>
    <row r="7" spans="1:8" x14ac:dyDescent="0.25">
      <c r="A7" t="s">
        <v>14</v>
      </c>
      <c r="B7" t="s">
        <v>9</v>
      </c>
      <c r="C7" t="s">
        <v>1239</v>
      </c>
      <c r="D7" t="s">
        <v>1240</v>
      </c>
      <c r="E7" s="2">
        <v>-24.5545011233</v>
      </c>
      <c r="F7" s="2">
        <v>-20.942098765800001</v>
      </c>
      <c r="G7" t="s">
        <v>1241</v>
      </c>
      <c r="H7" t="s">
        <v>1242</v>
      </c>
    </row>
    <row r="8" spans="1:8" x14ac:dyDescent="0.25">
      <c r="A8" t="s">
        <v>14</v>
      </c>
      <c r="B8" t="s">
        <v>9</v>
      </c>
      <c r="C8" t="s">
        <v>1243</v>
      </c>
      <c r="D8" t="s">
        <v>1244</v>
      </c>
      <c r="E8" s="2">
        <v>-24.453595308899999</v>
      </c>
      <c r="F8" s="2">
        <v>-20.920374197499999</v>
      </c>
      <c r="G8" t="s">
        <v>1245</v>
      </c>
      <c r="H8" t="s">
        <v>1242</v>
      </c>
    </row>
    <row r="9" spans="1:8" x14ac:dyDescent="0.25">
      <c r="A9" t="s">
        <v>14</v>
      </c>
      <c r="B9" t="s">
        <v>9</v>
      </c>
      <c r="C9" t="s">
        <v>284</v>
      </c>
      <c r="D9" t="s">
        <v>285</v>
      </c>
      <c r="E9" s="2">
        <v>-23.1167898124</v>
      </c>
      <c r="F9" s="2">
        <v>-19.6505154906</v>
      </c>
      <c r="G9" t="s">
        <v>1246</v>
      </c>
      <c r="H9" t="s">
        <v>1247</v>
      </c>
    </row>
    <row r="10" spans="1:8" x14ac:dyDescent="0.25">
      <c r="A10" t="s">
        <v>14</v>
      </c>
      <c r="B10" t="s">
        <v>9</v>
      </c>
      <c r="C10" t="s">
        <v>1248</v>
      </c>
      <c r="D10" t="s">
        <v>1249</v>
      </c>
      <c r="E10" s="2">
        <v>-22.609947118200001</v>
      </c>
      <c r="F10" s="2">
        <v>-19.2016647433</v>
      </c>
      <c r="G10" t="s">
        <v>1250</v>
      </c>
      <c r="H10" t="s">
        <v>1251</v>
      </c>
    </row>
    <row r="11" spans="1:8" x14ac:dyDescent="0.25">
      <c r="A11" t="s">
        <v>14</v>
      </c>
      <c r="B11" t="s">
        <v>9</v>
      </c>
      <c r="C11" t="s">
        <v>1252</v>
      </c>
      <c r="D11" t="s">
        <v>1253</v>
      </c>
      <c r="E11" s="2">
        <v>-22.4023165473</v>
      </c>
      <c r="F11" s="2">
        <v>-19.0451866949</v>
      </c>
      <c r="G11" t="s">
        <v>1254</v>
      </c>
      <c r="H11" t="s">
        <v>1255</v>
      </c>
    </row>
    <row r="12" spans="1:8" x14ac:dyDescent="0.25">
      <c r="A12" t="s">
        <v>14</v>
      </c>
      <c r="B12" t="s">
        <v>9</v>
      </c>
      <c r="C12" t="s">
        <v>316</v>
      </c>
      <c r="D12" t="s">
        <v>317</v>
      </c>
      <c r="E12" s="2">
        <v>-22.280937590000001</v>
      </c>
      <c r="F12" s="2">
        <v>-18.9695652282</v>
      </c>
      <c r="G12" t="s">
        <v>1256</v>
      </c>
      <c r="H12" t="s">
        <v>1247</v>
      </c>
    </row>
    <row r="13" spans="1:8" x14ac:dyDescent="0.25">
      <c r="A13" t="s">
        <v>14</v>
      </c>
      <c r="B13" t="s">
        <v>16</v>
      </c>
      <c r="C13" t="s">
        <v>1257</v>
      </c>
      <c r="D13" t="s">
        <v>1258</v>
      </c>
      <c r="E13" s="2">
        <v>-22.201124566299999</v>
      </c>
      <c r="F13" s="2">
        <v>-18.931144889700001</v>
      </c>
      <c r="G13" t="s">
        <v>1259</v>
      </c>
      <c r="H13" t="s">
        <v>1260</v>
      </c>
    </row>
    <row r="14" spans="1:8" x14ac:dyDescent="0.25">
      <c r="A14" t="s">
        <v>14</v>
      </c>
      <c r="B14" t="s">
        <v>9</v>
      </c>
      <c r="C14" t="s">
        <v>1261</v>
      </c>
      <c r="D14" t="s">
        <v>1262</v>
      </c>
      <c r="E14" s="2">
        <v>-22.0359362186</v>
      </c>
      <c r="F14" s="2">
        <v>-18.803745102800001</v>
      </c>
      <c r="G14" t="s">
        <v>1263</v>
      </c>
      <c r="H14" t="s">
        <v>1264</v>
      </c>
    </row>
    <row r="15" spans="1:8" x14ac:dyDescent="0.25">
      <c r="A15" t="s">
        <v>14</v>
      </c>
      <c r="B15" t="s">
        <v>9</v>
      </c>
      <c r="C15" t="s">
        <v>291</v>
      </c>
      <c r="D15" t="s">
        <v>292</v>
      </c>
      <c r="E15" s="2">
        <v>-21.176823828</v>
      </c>
      <c r="F15" s="2">
        <v>-17.979394818500001</v>
      </c>
      <c r="G15" t="s">
        <v>614</v>
      </c>
      <c r="H15" t="s">
        <v>1265</v>
      </c>
    </row>
    <row r="16" spans="1:8" x14ac:dyDescent="0.25">
      <c r="A16" t="s">
        <v>14</v>
      </c>
      <c r="B16" t="s">
        <v>9</v>
      </c>
      <c r="C16" t="s">
        <v>1266</v>
      </c>
      <c r="D16" t="s">
        <v>1267</v>
      </c>
      <c r="E16" s="2">
        <v>-20.9821523126</v>
      </c>
      <c r="F16" s="2">
        <v>-17.8169079864</v>
      </c>
      <c r="G16" t="s">
        <v>1268</v>
      </c>
      <c r="H16" t="s">
        <v>1269</v>
      </c>
    </row>
    <row r="17" spans="1:8" x14ac:dyDescent="0.25">
      <c r="A17" t="s">
        <v>14</v>
      </c>
      <c r="B17" t="s">
        <v>9</v>
      </c>
      <c r="C17" t="s">
        <v>1270</v>
      </c>
      <c r="D17" t="s">
        <v>1271</v>
      </c>
      <c r="E17" s="2">
        <v>-20.781905978600001</v>
      </c>
      <c r="F17" s="2">
        <v>-17.646624875800001</v>
      </c>
      <c r="G17" t="s">
        <v>1272</v>
      </c>
      <c r="H17" t="s">
        <v>1273</v>
      </c>
    </row>
    <row r="18" spans="1:8" x14ac:dyDescent="0.25">
      <c r="A18" t="s">
        <v>14</v>
      </c>
      <c r="B18" t="s">
        <v>9</v>
      </c>
      <c r="C18" t="s">
        <v>1274</v>
      </c>
      <c r="D18" t="s">
        <v>1275</v>
      </c>
      <c r="E18" s="2">
        <v>-20.468179700899999</v>
      </c>
      <c r="F18" s="2">
        <v>-17.360927321799998</v>
      </c>
      <c r="G18" t="s">
        <v>1276</v>
      </c>
      <c r="H18" t="s">
        <v>1277</v>
      </c>
    </row>
    <row r="19" spans="1:8" x14ac:dyDescent="0.25">
      <c r="A19" t="s">
        <v>14</v>
      </c>
      <c r="B19" t="s">
        <v>9</v>
      </c>
      <c r="C19" t="s">
        <v>1278</v>
      </c>
      <c r="D19" t="s">
        <v>1279</v>
      </c>
      <c r="E19" s="2">
        <v>-20.269360001799999</v>
      </c>
      <c r="F19" s="2">
        <v>-17.1884365614</v>
      </c>
      <c r="G19" t="s">
        <v>1280</v>
      </c>
      <c r="H19" t="s">
        <v>1281</v>
      </c>
    </row>
    <row r="20" spans="1:8" x14ac:dyDescent="0.25">
      <c r="A20" t="s">
        <v>14</v>
      </c>
      <c r="B20" t="s">
        <v>9</v>
      </c>
      <c r="C20" t="s">
        <v>1282</v>
      </c>
      <c r="D20" t="s">
        <v>1283</v>
      </c>
      <c r="E20" s="2">
        <v>-20.139236027100001</v>
      </c>
      <c r="F20" s="2">
        <v>-17.0831361704</v>
      </c>
      <c r="G20" t="s">
        <v>1284</v>
      </c>
      <c r="H20" t="s">
        <v>1285</v>
      </c>
    </row>
    <row r="21" spans="1:8" x14ac:dyDescent="0.25">
      <c r="A21" t="s">
        <v>14</v>
      </c>
      <c r="B21" t="s">
        <v>9</v>
      </c>
      <c r="C21" t="s">
        <v>1286</v>
      </c>
      <c r="D21" t="s">
        <v>1287</v>
      </c>
      <c r="E21" s="2">
        <v>-19.400248149199999</v>
      </c>
      <c r="F21" s="2">
        <v>-16.389905783</v>
      </c>
      <c r="G21" t="s">
        <v>1288</v>
      </c>
      <c r="H21" t="s">
        <v>1289</v>
      </c>
    </row>
    <row r="22" spans="1:8" x14ac:dyDescent="0.25">
      <c r="A22" t="s">
        <v>14</v>
      </c>
      <c r="B22" t="s">
        <v>9</v>
      </c>
      <c r="C22" t="s">
        <v>1290</v>
      </c>
      <c r="D22" t="s">
        <v>1291</v>
      </c>
      <c r="E22" s="2">
        <v>-19.400248149199999</v>
      </c>
      <c r="F22" s="2">
        <v>-16.389905783</v>
      </c>
      <c r="G22" t="s">
        <v>1288</v>
      </c>
      <c r="H22" t="s">
        <v>1289</v>
      </c>
    </row>
    <row r="23" spans="1:8" x14ac:dyDescent="0.25">
      <c r="A23" t="s">
        <v>14</v>
      </c>
      <c r="B23" t="s">
        <v>9</v>
      </c>
      <c r="C23" t="s">
        <v>1292</v>
      </c>
      <c r="D23" t="s">
        <v>1293</v>
      </c>
      <c r="E23" s="2">
        <v>-19.011347837199999</v>
      </c>
      <c r="F23" s="2">
        <v>-16.042398156200001</v>
      </c>
      <c r="G23" t="s">
        <v>1294</v>
      </c>
      <c r="H23" t="s">
        <v>1289</v>
      </c>
    </row>
    <row r="24" spans="1:8" x14ac:dyDescent="0.25">
      <c r="A24" t="s">
        <v>14</v>
      </c>
      <c r="B24" t="s">
        <v>9</v>
      </c>
      <c r="C24" t="s">
        <v>1295</v>
      </c>
      <c r="D24" t="s">
        <v>1296</v>
      </c>
      <c r="E24" s="2">
        <v>-19.011347837199999</v>
      </c>
      <c r="F24" s="2">
        <v>-16.042398156200001</v>
      </c>
      <c r="G24" t="s">
        <v>1294</v>
      </c>
      <c r="H24" t="s">
        <v>1289</v>
      </c>
    </row>
    <row r="25" spans="1:8" x14ac:dyDescent="0.25">
      <c r="A25" t="s">
        <v>14</v>
      </c>
      <c r="B25" t="s">
        <v>46</v>
      </c>
      <c r="C25" t="s">
        <v>1297</v>
      </c>
      <c r="D25" t="s">
        <v>1298</v>
      </c>
      <c r="E25" s="2">
        <v>-18.845908868799999</v>
      </c>
      <c r="F25" s="2">
        <v>-15.896264343</v>
      </c>
      <c r="G25" t="s">
        <v>1299</v>
      </c>
      <c r="H25" t="s">
        <v>1300</v>
      </c>
    </row>
    <row r="26" spans="1:8" x14ac:dyDescent="0.25">
      <c r="A26" t="s">
        <v>14</v>
      </c>
      <c r="B26" t="s">
        <v>9</v>
      </c>
      <c r="C26" t="s">
        <v>1301</v>
      </c>
      <c r="D26" t="s">
        <v>1302</v>
      </c>
      <c r="E26" s="2">
        <v>-18.514212822800001</v>
      </c>
      <c r="F26" s="2">
        <v>-15.6114630997</v>
      </c>
      <c r="G26" t="s">
        <v>1303</v>
      </c>
      <c r="H26" t="s">
        <v>1281</v>
      </c>
    </row>
    <row r="27" spans="1:8" x14ac:dyDescent="0.25">
      <c r="A27" t="s">
        <v>14</v>
      </c>
      <c r="B27" t="s">
        <v>9</v>
      </c>
      <c r="C27" t="s">
        <v>1304</v>
      </c>
      <c r="D27" t="s">
        <v>1305</v>
      </c>
      <c r="E27" s="2">
        <v>-18.514212822800001</v>
      </c>
      <c r="F27" s="2">
        <v>-15.6114630997</v>
      </c>
      <c r="G27" t="s">
        <v>1303</v>
      </c>
      <c r="H27" t="s">
        <v>1281</v>
      </c>
    </row>
    <row r="28" spans="1:8" x14ac:dyDescent="0.25">
      <c r="A28" t="s">
        <v>14</v>
      </c>
      <c r="B28" t="s">
        <v>16</v>
      </c>
      <c r="C28" t="s">
        <v>518</v>
      </c>
      <c r="D28" t="s">
        <v>519</v>
      </c>
      <c r="E28" s="2">
        <v>-18.5078621135</v>
      </c>
      <c r="F28" s="2">
        <v>-15.6114630997</v>
      </c>
      <c r="G28" t="s">
        <v>1306</v>
      </c>
      <c r="H28" t="s">
        <v>1307</v>
      </c>
    </row>
    <row r="29" spans="1:8" x14ac:dyDescent="0.25">
      <c r="A29" t="s">
        <v>14</v>
      </c>
      <c r="B29" t="s">
        <v>16</v>
      </c>
      <c r="C29" t="s">
        <v>1308</v>
      </c>
      <c r="D29" t="s">
        <v>1283</v>
      </c>
      <c r="E29" s="2">
        <v>-18.2031241237</v>
      </c>
      <c r="F29" s="2">
        <v>-15.323115526</v>
      </c>
      <c r="G29" t="s">
        <v>1309</v>
      </c>
      <c r="H29" t="s">
        <v>1310</v>
      </c>
    </row>
    <row r="30" spans="1:8" x14ac:dyDescent="0.25">
      <c r="A30" t="s">
        <v>14</v>
      </c>
      <c r="B30" t="s">
        <v>9</v>
      </c>
      <c r="C30" t="s">
        <v>116</v>
      </c>
      <c r="D30" t="s">
        <v>113</v>
      </c>
      <c r="E30" s="2">
        <v>-17.963692565399999</v>
      </c>
      <c r="F30" s="2">
        <v>-15.099478234899999</v>
      </c>
      <c r="G30" t="s">
        <v>1311</v>
      </c>
      <c r="H30" t="s">
        <v>1312</v>
      </c>
    </row>
    <row r="31" spans="1:8" x14ac:dyDescent="0.25">
      <c r="A31" t="s">
        <v>14</v>
      </c>
      <c r="B31" t="s">
        <v>16</v>
      </c>
      <c r="C31" t="s">
        <v>512</v>
      </c>
      <c r="D31" t="s">
        <v>513</v>
      </c>
      <c r="E31" s="2">
        <v>-17.9189947821</v>
      </c>
      <c r="F31" s="2">
        <v>-15.0700204182</v>
      </c>
      <c r="G31" t="s">
        <v>1313</v>
      </c>
      <c r="H31" t="s">
        <v>1307</v>
      </c>
    </row>
    <row r="32" spans="1:8" x14ac:dyDescent="0.25">
      <c r="A32" t="s">
        <v>14</v>
      </c>
      <c r="B32" t="s">
        <v>16</v>
      </c>
      <c r="C32" t="s">
        <v>1314</v>
      </c>
      <c r="D32" t="s">
        <v>1315</v>
      </c>
      <c r="E32" s="2">
        <v>-17.7889641943</v>
      </c>
      <c r="F32" s="2">
        <v>-14.9547130873</v>
      </c>
      <c r="G32" t="s">
        <v>1316</v>
      </c>
      <c r="H32" t="s">
        <v>1310</v>
      </c>
    </row>
    <row r="33" spans="1:8" x14ac:dyDescent="0.25">
      <c r="A33" t="s">
        <v>14</v>
      </c>
      <c r="B33" t="s">
        <v>9</v>
      </c>
      <c r="C33" t="s">
        <v>119</v>
      </c>
      <c r="D33" t="s">
        <v>120</v>
      </c>
      <c r="E33" s="2">
        <v>-17.3024556031</v>
      </c>
      <c r="F33" s="2">
        <v>-14.4824449351</v>
      </c>
      <c r="G33" t="s">
        <v>1317</v>
      </c>
      <c r="H33" t="s">
        <v>1318</v>
      </c>
    </row>
    <row r="34" spans="1:8" x14ac:dyDescent="0.25">
      <c r="A34" t="s">
        <v>14</v>
      </c>
      <c r="B34" t="s">
        <v>16</v>
      </c>
      <c r="C34" t="s">
        <v>1319</v>
      </c>
      <c r="D34" t="s">
        <v>1320</v>
      </c>
      <c r="E34" s="2">
        <v>-17.170595740900001</v>
      </c>
      <c r="F34" s="2">
        <v>-14.3643733574</v>
      </c>
      <c r="G34" t="s">
        <v>1321</v>
      </c>
      <c r="H34" t="s">
        <v>1310</v>
      </c>
    </row>
    <row r="35" spans="1:8" x14ac:dyDescent="0.25">
      <c r="A35" t="s">
        <v>14</v>
      </c>
      <c r="B35" t="s">
        <v>9</v>
      </c>
      <c r="C35" t="s">
        <v>1322</v>
      </c>
      <c r="D35" t="s">
        <v>1323</v>
      </c>
      <c r="E35" s="2">
        <v>-16.951340009100001</v>
      </c>
      <c r="F35" s="2">
        <v>-14.158481587200001</v>
      </c>
      <c r="G35" t="s">
        <v>1324</v>
      </c>
      <c r="H35" t="s">
        <v>1289</v>
      </c>
    </row>
    <row r="36" spans="1:8" x14ac:dyDescent="0.25">
      <c r="A36" t="s">
        <v>14</v>
      </c>
      <c r="B36" t="s">
        <v>16</v>
      </c>
      <c r="C36" t="s">
        <v>1325</v>
      </c>
      <c r="D36" t="s">
        <v>1326</v>
      </c>
      <c r="E36" s="2">
        <v>-16.879672227699999</v>
      </c>
      <c r="F36" s="2">
        <v>-14.0997787829</v>
      </c>
      <c r="G36" t="s">
        <v>1327</v>
      </c>
      <c r="H36" t="s">
        <v>1310</v>
      </c>
    </row>
    <row r="37" spans="1:8" x14ac:dyDescent="0.25">
      <c r="A37" t="s">
        <v>14</v>
      </c>
      <c r="B37" t="s">
        <v>9</v>
      </c>
      <c r="C37" t="s">
        <v>1328</v>
      </c>
      <c r="D37" t="s">
        <v>1329</v>
      </c>
      <c r="E37" s="2">
        <v>-16.8171072524</v>
      </c>
      <c r="F37" s="2">
        <v>-14.053621743900001</v>
      </c>
      <c r="G37" t="s">
        <v>1330</v>
      </c>
      <c r="H37" t="s">
        <v>1331</v>
      </c>
    </row>
    <row r="38" spans="1:8" x14ac:dyDescent="0.25">
      <c r="A38" t="s">
        <v>14</v>
      </c>
      <c r="B38" t="s">
        <v>16</v>
      </c>
      <c r="C38" t="s">
        <v>1332</v>
      </c>
      <c r="D38" t="s">
        <v>1333</v>
      </c>
      <c r="E38" s="2">
        <v>-16.808691604900002</v>
      </c>
      <c r="F38" s="2">
        <v>-14.053621743900001</v>
      </c>
      <c r="G38" t="s">
        <v>1334</v>
      </c>
      <c r="H38" t="s">
        <v>1335</v>
      </c>
    </row>
    <row r="39" spans="1:8" x14ac:dyDescent="0.25">
      <c r="A39" t="s">
        <v>14</v>
      </c>
      <c r="B39" t="s">
        <v>46</v>
      </c>
      <c r="C39" t="s">
        <v>1336</v>
      </c>
      <c r="D39" t="s">
        <v>1337</v>
      </c>
      <c r="E39" s="2">
        <v>-16.667464948500001</v>
      </c>
      <c r="F39" s="2">
        <v>-13.924294310800001</v>
      </c>
      <c r="G39" t="s">
        <v>1338</v>
      </c>
      <c r="H39" t="s">
        <v>1339</v>
      </c>
    </row>
    <row r="40" spans="1:8" x14ac:dyDescent="0.25">
      <c r="A40" t="s">
        <v>14</v>
      </c>
      <c r="B40" t="s">
        <v>9</v>
      </c>
      <c r="C40" t="s">
        <v>127</v>
      </c>
      <c r="D40" t="s">
        <v>128</v>
      </c>
      <c r="E40" s="2">
        <v>-16.643260160200001</v>
      </c>
      <c r="F40" s="2">
        <v>-13.911671395000001</v>
      </c>
      <c r="G40" t="s">
        <v>1340</v>
      </c>
      <c r="H40" t="s">
        <v>1341</v>
      </c>
    </row>
    <row r="41" spans="1:8" x14ac:dyDescent="0.25">
      <c r="A41" t="s">
        <v>14</v>
      </c>
      <c r="B41" t="s">
        <v>16</v>
      </c>
      <c r="C41" t="s">
        <v>1342</v>
      </c>
      <c r="D41" t="s">
        <v>1343</v>
      </c>
      <c r="E41" s="2">
        <v>-16.512097396400002</v>
      </c>
      <c r="F41" s="2">
        <v>-13.791789641599999</v>
      </c>
      <c r="G41" t="s">
        <v>1344</v>
      </c>
      <c r="H41" t="s">
        <v>1345</v>
      </c>
    </row>
    <row r="42" spans="1:8" x14ac:dyDescent="0.25">
      <c r="A42" t="s">
        <v>14</v>
      </c>
      <c r="B42" t="s">
        <v>16</v>
      </c>
      <c r="C42" t="s">
        <v>587</v>
      </c>
      <c r="D42" t="s">
        <v>588</v>
      </c>
      <c r="E42" s="2">
        <v>-16.440384174999998</v>
      </c>
      <c r="F42" s="2">
        <v>-13.731071804500001</v>
      </c>
      <c r="G42" t="s">
        <v>1346</v>
      </c>
      <c r="H42" t="s">
        <v>1347</v>
      </c>
    </row>
    <row r="43" spans="1:8" x14ac:dyDescent="0.25">
      <c r="A43" t="s">
        <v>14</v>
      </c>
      <c r="B43" t="s">
        <v>16</v>
      </c>
      <c r="C43" t="s">
        <v>1095</v>
      </c>
      <c r="D43" t="s">
        <v>1096</v>
      </c>
      <c r="E43" s="2">
        <v>-14.754458127099999</v>
      </c>
      <c r="F43" s="2">
        <v>-12.055869621999999</v>
      </c>
      <c r="G43" t="s">
        <v>1348</v>
      </c>
      <c r="H43" t="s">
        <v>1349</v>
      </c>
    </row>
    <row r="44" spans="1:8" x14ac:dyDescent="0.25">
      <c r="A44" t="s">
        <v>14</v>
      </c>
      <c r="B44" t="s">
        <v>51</v>
      </c>
      <c r="C44" t="s">
        <v>1350</v>
      </c>
      <c r="D44" t="s">
        <v>1351</v>
      </c>
      <c r="E44" s="2">
        <v>-14.731598140299999</v>
      </c>
      <c r="F44" s="2">
        <v>-12.043475068899999</v>
      </c>
      <c r="G44" t="s">
        <v>1352</v>
      </c>
      <c r="H44" t="s">
        <v>1289</v>
      </c>
    </row>
    <row r="45" spans="1:8" x14ac:dyDescent="0.25">
      <c r="A45" t="s">
        <v>14</v>
      </c>
      <c r="B45" t="s">
        <v>16</v>
      </c>
      <c r="C45" t="s">
        <v>1353</v>
      </c>
      <c r="D45" t="s">
        <v>1354</v>
      </c>
      <c r="E45" s="2">
        <v>-14.491501985699999</v>
      </c>
      <c r="F45" s="2">
        <v>-11.8135980794</v>
      </c>
      <c r="G45" t="s">
        <v>1355</v>
      </c>
      <c r="H45" t="s">
        <v>1356</v>
      </c>
    </row>
    <row r="46" spans="1:8" x14ac:dyDescent="0.25">
      <c r="A46" t="s">
        <v>14</v>
      </c>
      <c r="B46" t="s">
        <v>16</v>
      </c>
      <c r="C46" t="s">
        <v>1357</v>
      </c>
      <c r="D46" t="s">
        <v>1358</v>
      </c>
      <c r="E46" s="2">
        <v>-13.785659727600001</v>
      </c>
      <c r="F46" s="2">
        <v>-11.117740042299999</v>
      </c>
      <c r="G46" t="s">
        <v>1359</v>
      </c>
      <c r="H46" t="s">
        <v>1360</v>
      </c>
    </row>
    <row r="47" spans="1:8" x14ac:dyDescent="0.25">
      <c r="A47" t="s">
        <v>14</v>
      </c>
      <c r="B47" t="s">
        <v>16</v>
      </c>
      <c r="C47" t="s">
        <v>1089</v>
      </c>
      <c r="D47" t="s">
        <v>1090</v>
      </c>
      <c r="E47" s="2">
        <v>-13.747535352</v>
      </c>
      <c r="F47" s="2">
        <v>-11.089375503999999</v>
      </c>
      <c r="G47" t="s">
        <v>1361</v>
      </c>
      <c r="H47" t="s">
        <v>1349</v>
      </c>
    </row>
    <row r="48" spans="1:8" x14ac:dyDescent="0.25">
      <c r="A48" t="s">
        <v>14</v>
      </c>
      <c r="B48" t="s">
        <v>9</v>
      </c>
      <c r="C48" t="s">
        <v>1362</v>
      </c>
      <c r="D48" t="s">
        <v>1363</v>
      </c>
      <c r="E48" s="2">
        <v>-13.7247221119</v>
      </c>
      <c r="F48" s="2">
        <v>-11.085447608000001</v>
      </c>
      <c r="G48" t="s">
        <v>1364</v>
      </c>
      <c r="H48" t="s">
        <v>1365</v>
      </c>
    </row>
    <row r="49" spans="1:8" x14ac:dyDescent="0.25">
      <c r="A49" t="s">
        <v>14</v>
      </c>
      <c r="B49" t="s">
        <v>9</v>
      </c>
      <c r="C49" t="s">
        <v>1366</v>
      </c>
      <c r="D49" t="s">
        <v>1367</v>
      </c>
      <c r="E49" s="2">
        <v>-13.7247221119</v>
      </c>
      <c r="F49" s="2">
        <v>-11.085447608000001</v>
      </c>
      <c r="G49" t="s">
        <v>1364</v>
      </c>
      <c r="H49" t="s">
        <v>1365</v>
      </c>
    </row>
    <row r="50" spans="1:8" x14ac:dyDescent="0.25">
      <c r="A50" t="s">
        <v>14</v>
      </c>
      <c r="B50" t="s">
        <v>9</v>
      </c>
      <c r="C50" t="s">
        <v>1368</v>
      </c>
      <c r="D50" t="s">
        <v>1369</v>
      </c>
      <c r="E50" s="2">
        <v>-13.620518628199999</v>
      </c>
      <c r="F50" s="2">
        <v>-10.990387503699999</v>
      </c>
      <c r="G50" t="s">
        <v>622</v>
      </c>
      <c r="H50" t="s">
        <v>1365</v>
      </c>
    </row>
    <row r="51" spans="1:8" x14ac:dyDescent="0.25">
      <c r="A51" t="s">
        <v>14</v>
      </c>
      <c r="B51" t="s">
        <v>16</v>
      </c>
      <c r="C51" t="s">
        <v>1107</v>
      </c>
      <c r="D51" t="s">
        <v>1108</v>
      </c>
      <c r="E51" s="2">
        <v>-13.2287844793</v>
      </c>
      <c r="F51" s="2">
        <v>-10.6249822936</v>
      </c>
      <c r="G51" t="s">
        <v>1370</v>
      </c>
      <c r="H51" t="s">
        <v>1371</v>
      </c>
    </row>
    <row r="52" spans="1:8" x14ac:dyDescent="0.25">
      <c r="A52" t="s">
        <v>14</v>
      </c>
      <c r="B52" t="s">
        <v>9</v>
      </c>
      <c r="C52" t="s">
        <v>1372</v>
      </c>
      <c r="D52" t="s">
        <v>1373</v>
      </c>
      <c r="E52" s="2">
        <v>-12.9840903649</v>
      </c>
      <c r="F52" s="2">
        <v>-10.388721346700001</v>
      </c>
      <c r="G52" t="s">
        <v>1374</v>
      </c>
      <c r="H52" t="s">
        <v>1375</v>
      </c>
    </row>
    <row r="53" spans="1:8" x14ac:dyDescent="0.25">
      <c r="A53" t="s">
        <v>14</v>
      </c>
      <c r="B53" t="s">
        <v>16</v>
      </c>
      <c r="C53" t="s">
        <v>597</v>
      </c>
      <c r="D53" t="s">
        <v>598</v>
      </c>
      <c r="E53" s="2">
        <v>-12.4460538243</v>
      </c>
      <c r="F53" s="2">
        <v>-9.8750441519999992</v>
      </c>
      <c r="G53" t="s">
        <v>1376</v>
      </c>
      <c r="H53" t="s">
        <v>1377</v>
      </c>
    </row>
    <row r="54" spans="1:8" x14ac:dyDescent="0.25">
      <c r="A54" t="s">
        <v>14</v>
      </c>
      <c r="B54" t="s">
        <v>16</v>
      </c>
      <c r="C54" t="s">
        <v>1114</v>
      </c>
      <c r="D54" t="s">
        <v>1115</v>
      </c>
      <c r="E54" s="2">
        <v>-12.303373242599999</v>
      </c>
      <c r="F54" s="2">
        <v>-9.7401889078000004</v>
      </c>
      <c r="G54" t="s">
        <v>1378</v>
      </c>
      <c r="H54" t="s">
        <v>1371</v>
      </c>
    </row>
    <row r="55" spans="1:8" x14ac:dyDescent="0.25">
      <c r="A55" t="s">
        <v>14</v>
      </c>
      <c r="B55" t="s">
        <v>16</v>
      </c>
      <c r="C55" t="s">
        <v>1118</v>
      </c>
      <c r="D55" t="s">
        <v>1119</v>
      </c>
      <c r="E55" s="2">
        <v>-12.266014262500001</v>
      </c>
      <c r="F55" s="2">
        <v>-9.7105167564000006</v>
      </c>
      <c r="G55" t="s">
        <v>1379</v>
      </c>
      <c r="H55" t="s">
        <v>1371</v>
      </c>
    </row>
    <row r="56" spans="1:8" x14ac:dyDescent="0.25">
      <c r="A56" t="s">
        <v>14</v>
      </c>
      <c r="B56" t="s">
        <v>16</v>
      </c>
      <c r="C56" t="s">
        <v>1099</v>
      </c>
      <c r="D56" t="s">
        <v>1100</v>
      </c>
      <c r="E56" s="2">
        <v>-11.990697472300001</v>
      </c>
      <c r="F56" s="2">
        <v>-9.4427531040999995</v>
      </c>
      <c r="G56" t="s">
        <v>1380</v>
      </c>
      <c r="H56" t="s">
        <v>1371</v>
      </c>
    </row>
    <row r="57" spans="1:8" x14ac:dyDescent="0.25">
      <c r="A57" t="s">
        <v>14</v>
      </c>
      <c r="B57" t="s">
        <v>16</v>
      </c>
      <c r="C57" t="s">
        <v>601</v>
      </c>
      <c r="D57" t="s">
        <v>602</v>
      </c>
      <c r="E57" s="2">
        <v>-11.9608814916</v>
      </c>
      <c r="F57" s="2">
        <v>-9.4203611414000008</v>
      </c>
      <c r="G57" t="s">
        <v>1381</v>
      </c>
      <c r="H57" t="s">
        <v>1382</v>
      </c>
    </row>
    <row r="58" spans="1:8" x14ac:dyDescent="0.25">
      <c r="A58" t="s">
        <v>14</v>
      </c>
      <c r="B58" t="s">
        <v>16</v>
      </c>
      <c r="C58" t="s">
        <v>593</v>
      </c>
      <c r="D58" t="s">
        <v>594</v>
      </c>
      <c r="E58" s="2">
        <v>-11.905010001500001</v>
      </c>
      <c r="F58" s="2">
        <v>-9.3717888900999995</v>
      </c>
      <c r="G58" t="s">
        <v>1383</v>
      </c>
      <c r="H58" t="s">
        <v>1384</v>
      </c>
    </row>
    <row r="59" spans="1:8" x14ac:dyDescent="0.25">
      <c r="A59" t="s">
        <v>14</v>
      </c>
      <c r="B59" t="s">
        <v>16</v>
      </c>
      <c r="C59" t="s">
        <v>1385</v>
      </c>
      <c r="D59" t="s">
        <v>1386</v>
      </c>
      <c r="E59" s="2">
        <v>-11.528509532299999</v>
      </c>
      <c r="F59" s="2">
        <v>-9.0164777199999993</v>
      </c>
      <c r="G59" t="s">
        <v>1387</v>
      </c>
      <c r="H59" t="s">
        <v>1388</v>
      </c>
    </row>
    <row r="60" spans="1:8" x14ac:dyDescent="0.25">
      <c r="A60" t="s">
        <v>14</v>
      </c>
      <c r="B60" t="s">
        <v>16</v>
      </c>
      <c r="C60" t="s">
        <v>1111</v>
      </c>
      <c r="D60" t="s">
        <v>1112</v>
      </c>
      <c r="E60" s="2">
        <v>-11.4305914077</v>
      </c>
      <c r="F60" s="2">
        <v>-8.9321324025000006</v>
      </c>
      <c r="G60" t="s">
        <v>1389</v>
      </c>
      <c r="H60" t="s">
        <v>1371</v>
      </c>
    </row>
    <row r="61" spans="1:8" x14ac:dyDescent="0.25">
      <c r="A61" t="s">
        <v>14</v>
      </c>
      <c r="B61" t="s">
        <v>46</v>
      </c>
      <c r="C61" t="s">
        <v>1390</v>
      </c>
      <c r="D61" t="s">
        <v>1391</v>
      </c>
      <c r="E61" s="2">
        <v>-10.437025735000001</v>
      </c>
      <c r="F61" s="2">
        <v>-7.9581622860000003</v>
      </c>
      <c r="G61" t="s">
        <v>1392</v>
      </c>
      <c r="H61" t="s">
        <v>1393</v>
      </c>
    </row>
    <row r="62" spans="1:8" x14ac:dyDescent="0.25">
      <c r="A62" t="s">
        <v>14</v>
      </c>
      <c r="B62" t="s">
        <v>46</v>
      </c>
      <c r="C62" t="s">
        <v>1394</v>
      </c>
      <c r="D62" t="s">
        <v>1395</v>
      </c>
      <c r="E62" s="2">
        <v>-10.0219929583</v>
      </c>
      <c r="F62" s="2">
        <v>-7.5618789453000002</v>
      </c>
      <c r="G62" t="s">
        <v>1396</v>
      </c>
      <c r="H62" t="s">
        <v>1397</v>
      </c>
    </row>
    <row r="63" spans="1:8" x14ac:dyDescent="0.25">
      <c r="A63" t="s">
        <v>14</v>
      </c>
      <c r="B63" t="s">
        <v>46</v>
      </c>
      <c r="C63" t="s">
        <v>1398</v>
      </c>
      <c r="D63" t="s">
        <v>1399</v>
      </c>
      <c r="E63" s="2">
        <v>-9.1818733604999991</v>
      </c>
      <c r="F63" s="2">
        <v>-6.7338238588000001</v>
      </c>
      <c r="G63" t="s">
        <v>1400</v>
      </c>
      <c r="H63" t="s">
        <v>1401</v>
      </c>
    </row>
    <row r="64" spans="1:8" x14ac:dyDescent="0.25">
      <c r="A64" t="s">
        <v>14</v>
      </c>
      <c r="B64" t="s">
        <v>46</v>
      </c>
      <c r="C64" t="s">
        <v>1402</v>
      </c>
      <c r="D64" t="s">
        <v>1399</v>
      </c>
      <c r="E64" s="2">
        <v>-8.9439686241</v>
      </c>
      <c r="F64" s="2">
        <v>-6.501827982</v>
      </c>
      <c r="G64" t="s">
        <v>1403</v>
      </c>
      <c r="H64" t="s">
        <v>1401</v>
      </c>
    </row>
    <row r="65" spans="1:8" x14ac:dyDescent="0.25">
      <c r="A65" t="s">
        <v>14</v>
      </c>
      <c r="B65" t="s">
        <v>16</v>
      </c>
      <c r="C65" t="s">
        <v>1404</v>
      </c>
      <c r="D65" t="s">
        <v>1405</v>
      </c>
      <c r="E65" s="2">
        <v>-3.2484518707999999</v>
      </c>
      <c r="F65" s="2">
        <v>-1.5191428719</v>
      </c>
      <c r="G65" t="s">
        <v>1406</v>
      </c>
      <c r="H65" t="s">
        <v>1407</v>
      </c>
    </row>
    <row r="66" spans="1:8" x14ac:dyDescent="0.25">
      <c r="A66" t="s">
        <v>59</v>
      </c>
      <c r="B66" t="s">
        <v>16</v>
      </c>
      <c r="C66" t="s">
        <v>60</v>
      </c>
      <c r="D66" t="s">
        <v>61</v>
      </c>
      <c r="E66" s="2">
        <v>-13.4068873677</v>
      </c>
      <c r="F66" s="2">
        <v>-10.785711085899999</v>
      </c>
      <c r="G66" t="s">
        <v>1408</v>
      </c>
      <c r="H66" t="s">
        <v>1409</v>
      </c>
    </row>
    <row r="67" spans="1:8" x14ac:dyDescent="0.25">
      <c r="A67" t="s">
        <v>64</v>
      </c>
      <c r="B67" t="s">
        <v>16</v>
      </c>
      <c r="C67" t="s">
        <v>60</v>
      </c>
      <c r="D67" t="s">
        <v>61</v>
      </c>
      <c r="E67" s="2">
        <v>-13.4068873677</v>
      </c>
      <c r="F67" s="2">
        <v>-10.785711085899999</v>
      </c>
      <c r="G67" t="s">
        <v>1408</v>
      </c>
      <c r="H67" t="s">
        <v>1409</v>
      </c>
    </row>
    <row r="68" spans="1:8" x14ac:dyDescent="0.25">
      <c r="A68" t="s">
        <v>64</v>
      </c>
      <c r="B68" t="s">
        <v>16</v>
      </c>
      <c r="C68" t="s">
        <v>70</v>
      </c>
      <c r="D68" t="s">
        <v>71</v>
      </c>
      <c r="E68" s="2">
        <v>-11.647566255099999</v>
      </c>
      <c r="F68" s="2">
        <v>-9.1215237282999997</v>
      </c>
      <c r="G68" t="s">
        <v>1410</v>
      </c>
      <c r="H68" t="s">
        <v>1411</v>
      </c>
    </row>
    <row r="69" spans="1:8" x14ac:dyDescent="0.25">
      <c r="A69" t="s">
        <v>64</v>
      </c>
      <c r="B69" t="s">
        <v>16</v>
      </c>
      <c r="C69" t="s">
        <v>66</v>
      </c>
      <c r="D69" t="s">
        <v>67</v>
      </c>
      <c r="E69" s="2">
        <v>-11.2826939245</v>
      </c>
      <c r="F69" s="2">
        <v>-8.7908654982000005</v>
      </c>
      <c r="G69" t="s">
        <v>1412</v>
      </c>
      <c r="H69" t="s">
        <v>1411</v>
      </c>
    </row>
    <row r="70" spans="1:8" x14ac:dyDescent="0.25">
      <c r="A70" t="s">
        <v>64</v>
      </c>
      <c r="B70" t="s">
        <v>16</v>
      </c>
      <c r="C70" t="s">
        <v>1413</v>
      </c>
      <c r="D70" t="s">
        <v>1414</v>
      </c>
      <c r="E70" s="2">
        <v>-6.7238169762000002</v>
      </c>
      <c r="F70" s="2">
        <v>-4.3618346209999999</v>
      </c>
      <c r="G70" t="s">
        <v>779</v>
      </c>
      <c r="H70" t="s">
        <v>1415</v>
      </c>
    </row>
    <row r="71" spans="1:8" x14ac:dyDescent="0.25">
      <c r="A71" t="s">
        <v>64</v>
      </c>
      <c r="B71" t="s">
        <v>16</v>
      </c>
      <c r="C71" t="s">
        <v>1416</v>
      </c>
      <c r="D71" t="s">
        <v>1417</v>
      </c>
      <c r="E71" s="2">
        <v>-5.0214916088999999</v>
      </c>
      <c r="F71" s="2">
        <v>-2.9328357182999998</v>
      </c>
      <c r="G71" t="s">
        <v>1418</v>
      </c>
      <c r="H71" t="s">
        <v>1419</v>
      </c>
    </row>
    <row r="72" spans="1:8" x14ac:dyDescent="0.25">
      <c r="A72" t="s">
        <v>64</v>
      </c>
      <c r="B72" t="s">
        <v>16</v>
      </c>
      <c r="C72" t="s">
        <v>1420</v>
      </c>
      <c r="D72" t="s">
        <v>1421</v>
      </c>
      <c r="E72" s="2">
        <v>-3.9513681554</v>
      </c>
      <c r="F72" s="2">
        <v>-2.1008936363999999</v>
      </c>
      <c r="G72" t="s">
        <v>509</v>
      </c>
      <c r="H72" t="s">
        <v>1422</v>
      </c>
    </row>
    <row r="73" spans="1:8" x14ac:dyDescent="0.25">
      <c r="A73" t="s">
        <v>64</v>
      </c>
      <c r="B73" t="s">
        <v>16</v>
      </c>
      <c r="C73" t="s">
        <v>1423</v>
      </c>
      <c r="D73" t="s">
        <v>1424</v>
      </c>
      <c r="E73" s="2">
        <v>-3.5218855171999999</v>
      </c>
      <c r="F73" s="2">
        <v>-1.7407128536000001</v>
      </c>
      <c r="G73" t="s">
        <v>1425</v>
      </c>
      <c r="H73" t="s">
        <v>1426</v>
      </c>
    </row>
    <row r="74" spans="1:8" x14ac:dyDescent="0.25">
      <c r="A74" t="s">
        <v>78</v>
      </c>
      <c r="B74" t="s">
        <v>16</v>
      </c>
      <c r="C74" t="s">
        <v>410</v>
      </c>
      <c r="D74" t="s">
        <v>411</v>
      </c>
      <c r="E74" s="2">
        <v>-13.2805361139</v>
      </c>
      <c r="F74" s="2">
        <v>-10.6681337564</v>
      </c>
      <c r="G74" t="s">
        <v>1427</v>
      </c>
      <c r="H74" t="s">
        <v>1428</v>
      </c>
    </row>
    <row r="75" spans="1:8" x14ac:dyDescent="0.25">
      <c r="A75" t="s">
        <v>83</v>
      </c>
      <c r="B75" t="s">
        <v>16</v>
      </c>
      <c r="C75" t="s">
        <v>410</v>
      </c>
      <c r="D75" t="s">
        <v>411</v>
      </c>
      <c r="E75" s="2">
        <v>-13.2805361139</v>
      </c>
      <c r="F75" s="2">
        <v>-10.6681337564</v>
      </c>
      <c r="G75" t="s">
        <v>1427</v>
      </c>
      <c r="H75" t="s">
        <v>1428</v>
      </c>
    </row>
    <row r="76" spans="1:8" x14ac:dyDescent="0.25">
      <c r="A76" t="s">
        <v>83</v>
      </c>
      <c r="B76" t="s">
        <v>16</v>
      </c>
      <c r="C76" t="s">
        <v>404</v>
      </c>
      <c r="D76" t="s">
        <v>405</v>
      </c>
      <c r="E76" s="2">
        <v>-12.8189309261</v>
      </c>
      <c r="F76" s="2">
        <v>-10.2318344339</v>
      </c>
      <c r="G76" t="s">
        <v>1429</v>
      </c>
      <c r="H76" t="s">
        <v>1430</v>
      </c>
    </row>
    <row r="77" spans="1:8" x14ac:dyDescent="0.25">
      <c r="A77" t="s">
        <v>83</v>
      </c>
      <c r="B77" t="s">
        <v>16</v>
      </c>
      <c r="C77" t="s">
        <v>414</v>
      </c>
      <c r="D77" t="s">
        <v>415</v>
      </c>
      <c r="E77" s="2">
        <v>-12.49800014</v>
      </c>
      <c r="F77" s="2">
        <v>-9.9190215380000009</v>
      </c>
      <c r="G77" t="s">
        <v>1431</v>
      </c>
      <c r="H77" t="s">
        <v>1428</v>
      </c>
    </row>
    <row r="78" spans="1:8" x14ac:dyDescent="0.25">
      <c r="A78" t="s">
        <v>93</v>
      </c>
      <c r="B78" t="s">
        <v>16</v>
      </c>
      <c r="C78" t="s">
        <v>926</v>
      </c>
      <c r="D78" t="s">
        <v>927</v>
      </c>
      <c r="E78" s="2">
        <v>-11.538014322</v>
      </c>
      <c r="F78" s="2">
        <v>-9.0190336497000008</v>
      </c>
      <c r="G78" t="s">
        <v>1432</v>
      </c>
      <c r="H78" t="s">
        <v>1433</v>
      </c>
    </row>
    <row r="79" spans="1:8" x14ac:dyDescent="0.25">
      <c r="A79" t="s">
        <v>98</v>
      </c>
      <c r="B79" t="s">
        <v>16</v>
      </c>
      <c r="C79" t="s">
        <v>926</v>
      </c>
      <c r="D79" t="s">
        <v>927</v>
      </c>
      <c r="E79" s="2">
        <v>-11.538014322</v>
      </c>
      <c r="F79" s="2">
        <v>-9.0190336497000008</v>
      </c>
      <c r="G79" t="s">
        <v>1432</v>
      </c>
      <c r="H79" t="s">
        <v>1434</v>
      </c>
    </row>
    <row r="80" spans="1:8" x14ac:dyDescent="0.25">
      <c r="A80" t="s">
        <v>98</v>
      </c>
      <c r="B80" t="s">
        <v>16</v>
      </c>
      <c r="C80" t="s">
        <v>930</v>
      </c>
      <c r="D80" t="s">
        <v>931</v>
      </c>
      <c r="E80" s="2">
        <v>-10.800579837900001</v>
      </c>
      <c r="F80" s="2">
        <v>-8.3152822787999998</v>
      </c>
      <c r="G80" t="s">
        <v>1435</v>
      </c>
      <c r="H80" t="s">
        <v>1436</v>
      </c>
    </row>
    <row r="81" spans="1:8" x14ac:dyDescent="0.25">
      <c r="A81" t="s">
        <v>98</v>
      </c>
      <c r="B81" t="s">
        <v>9</v>
      </c>
      <c r="C81" t="s">
        <v>1437</v>
      </c>
      <c r="D81" t="s">
        <v>1438</v>
      </c>
      <c r="E81" s="2">
        <v>-7.9592386256000003</v>
      </c>
      <c r="F81" s="2">
        <v>-5.5399608665000004</v>
      </c>
      <c r="G81" t="s">
        <v>1439</v>
      </c>
      <c r="H81" t="s">
        <v>1440</v>
      </c>
    </row>
    <row r="82" spans="1:8" x14ac:dyDescent="0.25">
      <c r="A82" t="s">
        <v>98</v>
      </c>
      <c r="B82" t="s">
        <v>16</v>
      </c>
      <c r="C82" t="s">
        <v>1026</v>
      </c>
      <c r="D82" t="s">
        <v>1027</v>
      </c>
      <c r="E82" s="2">
        <v>-7.1322328423999997</v>
      </c>
      <c r="F82" s="2">
        <v>-4.7293454994999999</v>
      </c>
      <c r="G82" t="s">
        <v>1441</v>
      </c>
      <c r="H82" t="s">
        <v>1442</v>
      </c>
    </row>
    <row r="83" spans="1:8" x14ac:dyDescent="0.25">
      <c r="A83" t="s">
        <v>98</v>
      </c>
      <c r="B83" t="s">
        <v>16</v>
      </c>
      <c r="C83" t="s">
        <v>966</v>
      </c>
      <c r="D83" t="s">
        <v>967</v>
      </c>
      <c r="E83" s="2">
        <v>-7.0556033797</v>
      </c>
      <c r="F83" s="2">
        <v>-4.6633091103000002</v>
      </c>
      <c r="G83" t="s">
        <v>1443</v>
      </c>
      <c r="H83" t="s">
        <v>1444</v>
      </c>
    </row>
    <row r="84" spans="1:8" x14ac:dyDescent="0.25">
      <c r="A84" t="s">
        <v>98</v>
      </c>
      <c r="B84" t="s">
        <v>16</v>
      </c>
      <c r="C84" t="s">
        <v>978</v>
      </c>
      <c r="D84" t="s">
        <v>979</v>
      </c>
      <c r="E84" s="2">
        <v>-6.6725068875</v>
      </c>
      <c r="F84" s="2">
        <v>-4.3201759180000003</v>
      </c>
      <c r="G84" t="s">
        <v>1445</v>
      </c>
      <c r="H84" t="s">
        <v>1446</v>
      </c>
    </row>
    <row r="85" spans="1:8" x14ac:dyDescent="0.25">
      <c r="A85" t="s">
        <v>98</v>
      </c>
      <c r="B85" t="s">
        <v>9</v>
      </c>
      <c r="C85" t="s">
        <v>1447</v>
      </c>
      <c r="D85" t="s">
        <v>1448</v>
      </c>
      <c r="E85" s="2">
        <v>-6.6314009034000003</v>
      </c>
      <c r="F85" s="2">
        <v>-4.2885114901000003</v>
      </c>
      <c r="G85" t="s">
        <v>1449</v>
      </c>
      <c r="H85" t="s">
        <v>1440</v>
      </c>
    </row>
    <row r="86" spans="1:8" x14ac:dyDescent="0.25">
      <c r="A86" t="s">
        <v>98</v>
      </c>
      <c r="B86" t="s">
        <v>16</v>
      </c>
      <c r="C86" t="s">
        <v>990</v>
      </c>
      <c r="D86" t="s">
        <v>991</v>
      </c>
      <c r="E86" s="2">
        <v>-6.4906251459000002</v>
      </c>
      <c r="F86" s="2">
        <v>-4.1615240170999996</v>
      </c>
      <c r="G86" t="s">
        <v>1450</v>
      </c>
      <c r="H86" t="s">
        <v>1451</v>
      </c>
    </row>
    <row r="87" spans="1:8" x14ac:dyDescent="0.25">
      <c r="A87" t="s">
        <v>98</v>
      </c>
      <c r="B87" t="s">
        <v>16</v>
      </c>
      <c r="C87" t="s">
        <v>998</v>
      </c>
      <c r="D87" t="s">
        <v>999</v>
      </c>
      <c r="E87" s="2">
        <v>-6.43920447</v>
      </c>
      <c r="F87" s="2">
        <v>-4.1190581839</v>
      </c>
      <c r="G87" t="s">
        <v>1452</v>
      </c>
      <c r="H87" t="s">
        <v>1453</v>
      </c>
    </row>
    <row r="88" spans="1:8" x14ac:dyDescent="0.25">
      <c r="A88" t="s">
        <v>98</v>
      </c>
      <c r="B88" t="s">
        <v>16</v>
      </c>
      <c r="C88" t="s">
        <v>1454</v>
      </c>
      <c r="D88" t="s">
        <v>1455</v>
      </c>
      <c r="E88" s="2">
        <v>-6.0682839667000001</v>
      </c>
      <c r="F88" s="2">
        <v>-3.778100904</v>
      </c>
      <c r="G88" t="s">
        <v>1456</v>
      </c>
      <c r="H88" t="s">
        <v>1457</v>
      </c>
    </row>
    <row r="89" spans="1:8" x14ac:dyDescent="0.25">
      <c r="A89" t="s">
        <v>98</v>
      </c>
      <c r="B89" t="s">
        <v>16</v>
      </c>
      <c r="C89" t="s">
        <v>1034</v>
      </c>
      <c r="D89" t="s">
        <v>1035</v>
      </c>
      <c r="E89" s="2">
        <v>-6.0248650915999997</v>
      </c>
      <c r="F89" s="2">
        <v>-3.7548854148999999</v>
      </c>
      <c r="G89" t="s">
        <v>1458</v>
      </c>
      <c r="H89" t="s">
        <v>1459</v>
      </c>
    </row>
    <row r="90" spans="1:8" x14ac:dyDescent="0.25">
      <c r="A90" t="s">
        <v>98</v>
      </c>
      <c r="B90" t="s">
        <v>16</v>
      </c>
      <c r="C90" t="s">
        <v>946</v>
      </c>
      <c r="D90" t="s">
        <v>947</v>
      </c>
      <c r="E90" s="2">
        <v>-5.9934412616000001</v>
      </c>
      <c r="F90" s="2">
        <v>-3.7312869223999998</v>
      </c>
      <c r="G90" t="s">
        <v>1460</v>
      </c>
      <c r="H90" t="s">
        <v>1461</v>
      </c>
    </row>
    <row r="91" spans="1:8" x14ac:dyDescent="0.25">
      <c r="A91" t="s">
        <v>98</v>
      </c>
      <c r="B91" t="s">
        <v>16</v>
      </c>
      <c r="C91" t="s">
        <v>1041</v>
      </c>
      <c r="D91" t="s">
        <v>1042</v>
      </c>
      <c r="E91" s="2">
        <v>-5.9842558869999998</v>
      </c>
      <c r="F91" s="2">
        <v>-3.7259619687000001</v>
      </c>
      <c r="G91" t="s">
        <v>1462</v>
      </c>
      <c r="H91" t="s">
        <v>1463</v>
      </c>
    </row>
    <row r="92" spans="1:8" x14ac:dyDescent="0.25">
      <c r="A92" t="s">
        <v>98</v>
      </c>
      <c r="B92" t="s">
        <v>16</v>
      </c>
      <c r="C92" t="s">
        <v>986</v>
      </c>
      <c r="D92" t="s">
        <v>987</v>
      </c>
      <c r="E92" s="2">
        <v>-5.7977470840000001</v>
      </c>
      <c r="F92" s="2">
        <v>-3.5768964316999998</v>
      </c>
      <c r="G92" t="s">
        <v>1464</v>
      </c>
      <c r="H92" t="s">
        <v>1453</v>
      </c>
    </row>
    <row r="93" spans="1:8" x14ac:dyDescent="0.25">
      <c r="A93" t="s">
        <v>98</v>
      </c>
      <c r="B93" t="s">
        <v>16</v>
      </c>
      <c r="C93" t="s">
        <v>994</v>
      </c>
      <c r="D93" t="s">
        <v>995</v>
      </c>
      <c r="E93" s="2">
        <v>-5.6058988404000001</v>
      </c>
      <c r="F93" s="2">
        <v>-3.4104940079000001</v>
      </c>
      <c r="G93" t="s">
        <v>1465</v>
      </c>
      <c r="H93" t="s">
        <v>1466</v>
      </c>
    </row>
    <row r="94" spans="1:8" x14ac:dyDescent="0.25">
      <c r="A94" t="s">
        <v>98</v>
      </c>
      <c r="B94" t="s">
        <v>16</v>
      </c>
      <c r="C94" t="s">
        <v>1030</v>
      </c>
      <c r="D94" t="s">
        <v>1031</v>
      </c>
      <c r="E94" s="2">
        <v>-5.5555097215</v>
      </c>
      <c r="F94" s="2">
        <v>-3.3776762681000001</v>
      </c>
      <c r="G94" t="s">
        <v>1467</v>
      </c>
      <c r="H94" t="s">
        <v>1459</v>
      </c>
    </row>
    <row r="95" spans="1:8" x14ac:dyDescent="0.25">
      <c r="A95" t="s">
        <v>98</v>
      </c>
      <c r="B95" t="s">
        <v>16</v>
      </c>
      <c r="C95" t="s">
        <v>1038</v>
      </c>
      <c r="D95" t="s">
        <v>1039</v>
      </c>
      <c r="E95" s="2">
        <v>-5.5324444146999996</v>
      </c>
      <c r="F95" s="2">
        <v>-3.3672000886000002</v>
      </c>
      <c r="G95" t="s">
        <v>1468</v>
      </c>
      <c r="H95" t="s">
        <v>1459</v>
      </c>
    </row>
    <row r="96" spans="1:8" x14ac:dyDescent="0.25">
      <c r="A96" t="s">
        <v>98</v>
      </c>
      <c r="B96" t="s">
        <v>16</v>
      </c>
      <c r="C96" t="s">
        <v>938</v>
      </c>
      <c r="D96" t="s">
        <v>939</v>
      </c>
      <c r="E96" s="2">
        <v>-5.3908942654000001</v>
      </c>
      <c r="F96" s="2">
        <v>-3.2438747593000001</v>
      </c>
      <c r="G96" t="s">
        <v>1469</v>
      </c>
      <c r="H96" t="s">
        <v>1470</v>
      </c>
    </row>
    <row r="97" spans="1:8" x14ac:dyDescent="0.25">
      <c r="A97" t="s">
        <v>98</v>
      </c>
      <c r="B97" t="s">
        <v>51</v>
      </c>
      <c r="C97" t="s">
        <v>1471</v>
      </c>
      <c r="D97" t="s">
        <v>1472</v>
      </c>
      <c r="E97" s="2">
        <v>-5.3772469764000004</v>
      </c>
      <c r="F97" s="2">
        <v>-3.2331919494000001</v>
      </c>
      <c r="G97" t="s">
        <v>1473</v>
      </c>
      <c r="H97" t="s">
        <v>1474</v>
      </c>
    </row>
    <row r="98" spans="1:8" x14ac:dyDescent="0.25">
      <c r="A98" t="s">
        <v>98</v>
      </c>
      <c r="B98" t="s">
        <v>16</v>
      </c>
      <c r="C98" t="s">
        <v>934</v>
      </c>
      <c r="D98" t="s">
        <v>935</v>
      </c>
      <c r="E98" s="2">
        <v>-5.2606974319999997</v>
      </c>
      <c r="F98" s="2">
        <v>-3.1340165010000001</v>
      </c>
      <c r="G98" t="s">
        <v>1475</v>
      </c>
      <c r="H98" t="s">
        <v>1476</v>
      </c>
    </row>
    <row r="99" spans="1:8" x14ac:dyDescent="0.25">
      <c r="A99" t="s">
        <v>98</v>
      </c>
      <c r="B99" t="s">
        <v>16</v>
      </c>
      <c r="C99" t="s">
        <v>1006</v>
      </c>
      <c r="D99" t="s">
        <v>1007</v>
      </c>
      <c r="E99" s="2">
        <v>-5.2036632678999997</v>
      </c>
      <c r="F99" s="2">
        <v>-3.0854155043999998</v>
      </c>
      <c r="G99" t="s">
        <v>1477</v>
      </c>
      <c r="H99" t="s">
        <v>1478</v>
      </c>
    </row>
    <row r="100" spans="1:8" x14ac:dyDescent="0.25">
      <c r="A100" t="s">
        <v>98</v>
      </c>
      <c r="B100" t="s">
        <v>16</v>
      </c>
      <c r="C100" t="s">
        <v>954</v>
      </c>
      <c r="D100" t="s">
        <v>955</v>
      </c>
      <c r="E100" s="2">
        <v>-5.061713342</v>
      </c>
      <c r="F100" s="2">
        <v>-2.9623444444999998</v>
      </c>
      <c r="G100" t="s">
        <v>1479</v>
      </c>
      <c r="H100" t="s">
        <v>1480</v>
      </c>
    </row>
    <row r="101" spans="1:8" x14ac:dyDescent="0.25">
      <c r="A101" t="s">
        <v>98</v>
      </c>
      <c r="B101" t="s">
        <v>16</v>
      </c>
      <c r="C101" t="s">
        <v>1481</v>
      </c>
      <c r="D101" t="s">
        <v>1482</v>
      </c>
      <c r="E101" s="2">
        <v>-4.9664959705999996</v>
      </c>
      <c r="F101" s="2">
        <v>-2.8931697119000002</v>
      </c>
      <c r="G101" t="s">
        <v>1483</v>
      </c>
      <c r="H101" t="s">
        <v>1484</v>
      </c>
    </row>
    <row r="102" spans="1:8" x14ac:dyDescent="0.25">
      <c r="A102" t="s">
        <v>98</v>
      </c>
      <c r="B102" t="s">
        <v>16</v>
      </c>
      <c r="C102" t="s">
        <v>950</v>
      </c>
      <c r="D102" t="s">
        <v>951</v>
      </c>
      <c r="E102" s="2">
        <v>-4.9235290254999997</v>
      </c>
      <c r="F102" s="2">
        <v>-2.8576693314999999</v>
      </c>
      <c r="G102" t="s">
        <v>1485</v>
      </c>
      <c r="H102" t="s">
        <v>1486</v>
      </c>
    </row>
    <row r="103" spans="1:8" x14ac:dyDescent="0.25">
      <c r="A103" t="s">
        <v>98</v>
      </c>
      <c r="B103" t="s">
        <v>16</v>
      </c>
      <c r="C103" t="s">
        <v>962</v>
      </c>
      <c r="D103" t="s">
        <v>963</v>
      </c>
      <c r="E103" s="2">
        <v>-4.8576909445999998</v>
      </c>
      <c r="F103" s="2">
        <v>-2.8039971576</v>
      </c>
      <c r="G103" t="s">
        <v>1487</v>
      </c>
      <c r="H103" t="s">
        <v>1488</v>
      </c>
    </row>
    <row r="104" spans="1:8" x14ac:dyDescent="0.25">
      <c r="A104" t="s">
        <v>98</v>
      </c>
      <c r="B104" t="s">
        <v>16</v>
      </c>
      <c r="C104" t="s">
        <v>1489</v>
      </c>
      <c r="D104" t="s">
        <v>1490</v>
      </c>
      <c r="E104" s="2">
        <v>-4.5157720873000002</v>
      </c>
      <c r="F104" s="2">
        <v>-2.5529002044000002</v>
      </c>
      <c r="G104" t="s">
        <v>1491</v>
      </c>
      <c r="H104" t="s">
        <v>1492</v>
      </c>
    </row>
    <row r="105" spans="1:8" x14ac:dyDescent="0.25">
      <c r="A105" t="s">
        <v>98</v>
      </c>
      <c r="B105" t="s">
        <v>46</v>
      </c>
      <c r="C105" t="s">
        <v>1493</v>
      </c>
      <c r="D105" t="s">
        <v>1494</v>
      </c>
      <c r="E105" s="2">
        <v>-4.4515248214999996</v>
      </c>
      <c r="F105" s="2">
        <v>-2.5018802957999999</v>
      </c>
      <c r="G105" t="s">
        <v>1495</v>
      </c>
      <c r="H105" t="s">
        <v>1496</v>
      </c>
    </row>
    <row r="106" spans="1:8" x14ac:dyDescent="0.25">
      <c r="A106" t="s">
        <v>98</v>
      </c>
      <c r="B106" t="s">
        <v>16</v>
      </c>
      <c r="C106" t="s">
        <v>970</v>
      </c>
      <c r="D106" t="s">
        <v>971</v>
      </c>
      <c r="E106" s="2">
        <v>-4.3706314258000001</v>
      </c>
      <c r="F106" s="2">
        <v>-2.43400741</v>
      </c>
      <c r="G106" t="s">
        <v>1497</v>
      </c>
      <c r="H106" t="s">
        <v>1498</v>
      </c>
    </row>
    <row r="107" spans="1:8" x14ac:dyDescent="0.25">
      <c r="A107" t="s">
        <v>98</v>
      </c>
      <c r="B107" t="s">
        <v>9</v>
      </c>
      <c r="C107" t="s">
        <v>1499</v>
      </c>
      <c r="D107" t="s">
        <v>1500</v>
      </c>
      <c r="E107" s="2">
        <v>-4.3619756667000003</v>
      </c>
      <c r="F107" s="2">
        <v>-2.4272966950999999</v>
      </c>
      <c r="G107" t="s">
        <v>1501</v>
      </c>
      <c r="H107" t="s">
        <v>1502</v>
      </c>
    </row>
    <row r="108" spans="1:8" x14ac:dyDescent="0.25">
      <c r="A108" t="s">
        <v>98</v>
      </c>
      <c r="B108" t="s">
        <v>1171</v>
      </c>
      <c r="C108" t="s">
        <v>1503</v>
      </c>
      <c r="D108" t="s">
        <v>1504</v>
      </c>
      <c r="E108" s="2">
        <v>-3.9958073179000002</v>
      </c>
      <c r="F108" s="2">
        <v>-2.1408009892000002</v>
      </c>
      <c r="G108" t="s">
        <v>1505</v>
      </c>
      <c r="H108" t="s">
        <v>1506</v>
      </c>
    </row>
    <row r="109" spans="1:8" x14ac:dyDescent="0.25">
      <c r="A109" t="s">
        <v>98</v>
      </c>
      <c r="B109" t="s">
        <v>16</v>
      </c>
      <c r="C109" t="s">
        <v>1060</v>
      </c>
      <c r="D109" t="s">
        <v>1061</v>
      </c>
      <c r="E109" s="2">
        <v>-3.9469303094999999</v>
      </c>
      <c r="F109" s="2">
        <v>-2.0994509365999998</v>
      </c>
      <c r="G109" t="s">
        <v>1507</v>
      </c>
      <c r="H109" t="s">
        <v>1508</v>
      </c>
    </row>
    <row r="110" spans="1:8" x14ac:dyDescent="0.25">
      <c r="A110" t="s">
        <v>98</v>
      </c>
      <c r="B110" t="s">
        <v>16</v>
      </c>
      <c r="C110" t="s">
        <v>1509</v>
      </c>
      <c r="D110" t="s">
        <v>1510</v>
      </c>
      <c r="E110" s="2">
        <v>-3.7347474509</v>
      </c>
      <c r="F110" s="2">
        <v>-1.9216856429</v>
      </c>
      <c r="G110" t="s">
        <v>1511</v>
      </c>
      <c r="H110" t="s">
        <v>1492</v>
      </c>
    </row>
    <row r="111" spans="1:8" x14ac:dyDescent="0.25">
      <c r="A111" t="s">
        <v>98</v>
      </c>
      <c r="B111" t="s">
        <v>16</v>
      </c>
      <c r="C111" t="s">
        <v>942</v>
      </c>
      <c r="D111" t="s">
        <v>943</v>
      </c>
      <c r="E111" s="2">
        <v>-3.6675455389999998</v>
      </c>
      <c r="F111" s="2">
        <v>-1.8667181874000001</v>
      </c>
      <c r="G111" t="s">
        <v>1512</v>
      </c>
      <c r="H111" t="s">
        <v>1513</v>
      </c>
    </row>
    <row r="112" spans="1:8" x14ac:dyDescent="0.25">
      <c r="A112" t="s">
        <v>98</v>
      </c>
      <c r="B112" t="s">
        <v>16</v>
      </c>
      <c r="C112" t="s">
        <v>1514</v>
      </c>
      <c r="D112" t="s">
        <v>1515</v>
      </c>
      <c r="E112" s="2">
        <v>-3.5317055787</v>
      </c>
      <c r="F112" s="2">
        <v>-1.7492499172</v>
      </c>
      <c r="G112" t="s">
        <v>1516</v>
      </c>
      <c r="H112" t="s">
        <v>1517</v>
      </c>
    </row>
    <row r="113" spans="1:8" x14ac:dyDescent="0.25">
      <c r="A113" t="s">
        <v>98</v>
      </c>
      <c r="B113" t="s">
        <v>16</v>
      </c>
      <c r="C113" t="s">
        <v>1518</v>
      </c>
      <c r="D113" t="s">
        <v>1519</v>
      </c>
      <c r="E113" s="2">
        <v>-3.5008573772</v>
      </c>
      <c r="F113" s="2">
        <v>-1.7235111214000001</v>
      </c>
      <c r="G113" t="s">
        <v>1520</v>
      </c>
      <c r="H113" t="s">
        <v>1521</v>
      </c>
    </row>
    <row r="114" spans="1:8" x14ac:dyDescent="0.25">
      <c r="A114" t="s">
        <v>98</v>
      </c>
      <c r="B114" t="s">
        <v>1171</v>
      </c>
      <c r="C114" t="s">
        <v>1522</v>
      </c>
      <c r="D114" t="s">
        <v>1523</v>
      </c>
      <c r="E114" s="2">
        <v>-3.4425170416999999</v>
      </c>
      <c r="F114" s="2">
        <v>-1.6739701067999999</v>
      </c>
      <c r="G114" t="s">
        <v>1524</v>
      </c>
      <c r="H114" t="s">
        <v>1525</v>
      </c>
    </row>
    <row r="115" spans="1:8" x14ac:dyDescent="0.25">
      <c r="A115" t="s">
        <v>98</v>
      </c>
      <c r="B115" t="s">
        <v>16</v>
      </c>
      <c r="C115" t="s">
        <v>1526</v>
      </c>
      <c r="D115" t="s">
        <v>1527</v>
      </c>
      <c r="E115" s="2">
        <v>-3.3821086223000001</v>
      </c>
      <c r="F115" s="2">
        <v>-1.6234044766</v>
      </c>
      <c r="G115" t="s">
        <v>1528</v>
      </c>
      <c r="H115" t="s">
        <v>1529</v>
      </c>
    </row>
    <row r="116" spans="1:8" x14ac:dyDescent="0.25">
      <c r="A116" t="s">
        <v>98</v>
      </c>
      <c r="B116" t="s">
        <v>16</v>
      </c>
      <c r="C116" t="s">
        <v>1530</v>
      </c>
      <c r="D116" t="s">
        <v>1531</v>
      </c>
      <c r="E116" s="2">
        <v>-3.3821086223000001</v>
      </c>
      <c r="F116" s="2">
        <v>-1.6234044766</v>
      </c>
      <c r="G116" t="s">
        <v>1528</v>
      </c>
      <c r="H116" t="s">
        <v>1529</v>
      </c>
    </row>
    <row r="117" spans="1:8" x14ac:dyDescent="0.25">
      <c r="A117" t="s">
        <v>98</v>
      </c>
      <c r="B117" t="s">
        <v>9</v>
      </c>
      <c r="C117" t="s">
        <v>1532</v>
      </c>
      <c r="D117" t="s">
        <v>1533</v>
      </c>
      <c r="E117" s="2">
        <v>-3.3213838315999999</v>
      </c>
      <c r="F117" s="2">
        <v>-1.582883072</v>
      </c>
      <c r="G117" t="s">
        <v>1534</v>
      </c>
      <c r="H117" t="s">
        <v>1535</v>
      </c>
    </row>
    <row r="118" spans="1:8" x14ac:dyDescent="0.25">
      <c r="A118" t="s">
        <v>98</v>
      </c>
      <c r="B118" t="s">
        <v>16</v>
      </c>
      <c r="C118" t="s">
        <v>1536</v>
      </c>
      <c r="D118" t="s">
        <v>1537</v>
      </c>
      <c r="E118" s="2">
        <v>-3.3041043097</v>
      </c>
      <c r="F118" s="2">
        <v>-1.5690732982</v>
      </c>
      <c r="G118" t="s">
        <v>1538</v>
      </c>
      <c r="H118" t="s">
        <v>1529</v>
      </c>
    </row>
    <row r="119" spans="1:8" x14ac:dyDescent="0.25">
      <c r="A119" t="s">
        <v>98</v>
      </c>
      <c r="B119" t="s">
        <v>16</v>
      </c>
      <c r="C119" t="s">
        <v>1539</v>
      </c>
      <c r="D119" t="s">
        <v>1540</v>
      </c>
      <c r="E119" s="2">
        <v>-3.2850385623</v>
      </c>
      <c r="F119" s="2">
        <v>-1.5511580003000001</v>
      </c>
      <c r="G119" t="s">
        <v>1541</v>
      </c>
      <c r="H119" t="s">
        <v>1529</v>
      </c>
    </row>
    <row r="120" spans="1:8" x14ac:dyDescent="0.25">
      <c r="A120" t="s">
        <v>98</v>
      </c>
      <c r="B120" t="s">
        <v>16</v>
      </c>
      <c r="C120" t="s">
        <v>1542</v>
      </c>
      <c r="D120" t="s">
        <v>1543</v>
      </c>
      <c r="E120" s="2">
        <v>-3.2401971306999999</v>
      </c>
      <c r="F120" s="2">
        <v>-1.5120235429</v>
      </c>
      <c r="G120" t="s">
        <v>1544</v>
      </c>
      <c r="H120" t="s">
        <v>1517</v>
      </c>
    </row>
    <row r="121" spans="1:8" x14ac:dyDescent="0.25">
      <c r="A121" t="s">
        <v>98</v>
      </c>
      <c r="B121" t="s">
        <v>16</v>
      </c>
      <c r="C121" t="s">
        <v>1545</v>
      </c>
      <c r="D121" t="s">
        <v>1546</v>
      </c>
      <c r="E121" s="2">
        <v>-2.7167517121000002</v>
      </c>
      <c r="F121" s="2">
        <v>-1.0595558921999999</v>
      </c>
      <c r="G121" t="s">
        <v>1547</v>
      </c>
      <c r="H121" t="s">
        <v>1548</v>
      </c>
    </row>
    <row r="122" spans="1:8" x14ac:dyDescent="0.25">
      <c r="A122" t="s">
        <v>98</v>
      </c>
      <c r="B122" t="s">
        <v>1171</v>
      </c>
      <c r="C122" t="s">
        <v>1549</v>
      </c>
      <c r="D122" t="s">
        <v>1550</v>
      </c>
      <c r="E122" s="2">
        <v>-2.653518933</v>
      </c>
      <c r="F122" s="2">
        <v>-1.0049044029</v>
      </c>
      <c r="G122" t="s">
        <v>1551</v>
      </c>
      <c r="H122" t="s">
        <v>1552</v>
      </c>
    </row>
    <row r="123" spans="1:8" x14ac:dyDescent="0.25">
      <c r="A123" t="s">
        <v>98</v>
      </c>
      <c r="B123" t="s">
        <v>51</v>
      </c>
      <c r="C123" t="s">
        <v>1553</v>
      </c>
      <c r="D123" t="s">
        <v>1554</v>
      </c>
      <c r="E123" s="2">
        <v>-2.6241607843999999</v>
      </c>
      <c r="F123" s="2">
        <v>-0.97743039809999999</v>
      </c>
      <c r="G123" t="s">
        <v>1555</v>
      </c>
      <c r="H123" t="s">
        <v>1556</v>
      </c>
    </row>
    <row r="124" spans="1:8" x14ac:dyDescent="0.25">
      <c r="A124" t="s">
        <v>98</v>
      </c>
      <c r="B124" t="s">
        <v>16</v>
      </c>
      <c r="C124" t="s">
        <v>1557</v>
      </c>
      <c r="D124" t="s">
        <v>1558</v>
      </c>
      <c r="E124" s="2">
        <v>-2.6161088459999999</v>
      </c>
      <c r="F124" s="2">
        <v>-0.97218943710000005</v>
      </c>
      <c r="G124" t="s">
        <v>1559</v>
      </c>
      <c r="H124" t="s">
        <v>1508</v>
      </c>
    </row>
    <row r="125" spans="1:8" x14ac:dyDescent="0.25">
      <c r="A125" t="s">
        <v>98</v>
      </c>
      <c r="B125" t="s">
        <v>16</v>
      </c>
      <c r="C125" t="s">
        <v>1560</v>
      </c>
      <c r="D125" t="s">
        <v>1561</v>
      </c>
      <c r="E125" s="2">
        <v>-2.5447236200000001</v>
      </c>
      <c r="F125" s="2">
        <v>-0.91549633460000002</v>
      </c>
      <c r="G125" t="s">
        <v>1562</v>
      </c>
      <c r="H125" t="s">
        <v>1529</v>
      </c>
    </row>
    <row r="126" spans="1:8" x14ac:dyDescent="0.25">
      <c r="A126" t="s">
        <v>98</v>
      </c>
      <c r="B126" t="s">
        <v>16</v>
      </c>
      <c r="C126" t="s">
        <v>1563</v>
      </c>
      <c r="D126" t="s">
        <v>1564</v>
      </c>
      <c r="E126" s="2">
        <v>-2.5121389933999998</v>
      </c>
      <c r="F126" s="2">
        <v>-0.89273173439999998</v>
      </c>
      <c r="G126" t="s">
        <v>1565</v>
      </c>
      <c r="H126" t="s">
        <v>1548</v>
      </c>
    </row>
    <row r="127" spans="1:8" x14ac:dyDescent="0.25">
      <c r="A127" t="s">
        <v>98</v>
      </c>
      <c r="B127" t="s">
        <v>1171</v>
      </c>
      <c r="C127" t="s">
        <v>1566</v>
      </c>
      <c r="D127" t="s">
        <v>1567</v>
      </c>
      <c r="E127" s="2">
        <v>-2.2460401093</v>
      </c>
      <c r="F127" s="2">
        <v>-0.68671619530000005</v>
      </c>
      <c r="G127" t="s">
        <v>1568</v>
      </c>
      <c r="H127" t="s">
        <v>1569</v>
      </c>
    </row>
    <row r="128" spans="1:8" x14ac:dyDescent="0.25">
      <c r="A128" t="s">
        <v>98</v>
      </c>
      <c r="B128" t="s">
        <v>16</v>
      </c>
      <c r="C128" t="s">
        <v>1570</v>
      </c>
      <c r="D128" t="s">
        <v>1571</v>
      </c>
      <c r="E128" s="2">
        <v>-2.2345370708000001</v>
      </c>
      <c r="F128" s="2">
        <v>-0.67827697539999998</v>
      </c>
      <c r="G128" t="s">
        <v>1572</v>
      </c>
      <c r="H128" t="s">
        <v>1548</v>
      </c>
    </row>
    <row r="129" spans="1:8" x14ac:dyDescent="0.25">
      <c r="A129" t="s">
        <v>98</v>
      </c>
      <c r="B129" t="s">
        <v>51</v>
      </c>
      <c r="C129" t="s">
        <v>1145</v>
      </c>
      <c r="D129" t="s">
        <v>1146</v>
      </c>
      <c r="E129" s="2">
        <v>-2.2104016324</v>
      </c>
      <c r="F129" s="2">
        <v>-0.65718389259999999</v>
      </c>
      <c r="G129" t="s">
        <v>1573</v>
      </c>
      <c r="H129" t="s">
        <v>1574</v>
      </c>
    </row>
    <row r="130" spans="1:8" x14ac:dyDescent="0.25">
      <c r="A130" t="s">
        <v>98</v>
      </c>
      <c r="B130" t="s">
        <v>16</v>
      </c>
      <c r="C130" t="s">
        <v>920</v>
      </c>
      <c r="D130" t="s">
        <v>921</v>
      </c>
      <c r="E130" s="2">
        <v>-2.1076294947999998</v>
      </c>
      <c r="F130" s="2">
        <v>-0.5742238677</v>
      </c>
      <c r="G130" t="s">
        <v>1575</v>
      </c>
      <c r="H130" t="s">
        <v>1576</v>
      </c>
    </row>
    <row r="131" spans="1:8" x14ac:dyDescent="0.25">
      <c r="A131" t="s">
        <v>98</v>
      </c>
      <c r="B131" t="s">
        <v>9</v>
      </c>
      <c r="C131" t="s">
        <v>1577</v>
      </c>
      <c r="D131" t="s">
        <v>1578</v>
      </c>
      <c r="E131" s="2">
        <v>-2.0494601977000002</v>
      </c>
      <c r="F131" s="2">
        <v>-0.52554831049999995</v>
      </c>
      <c r="G131" t="s">
        <v>1579</v>
      </c>
      <c r="H131" t="s">
        <v>1496</v>
      </c>
    </row>
    <row r="132" spans="1:8" x14ac:dyDescent="0.25">
      <c r="A132" t="s">
        <v>98</v>
      </c>
      <c r="B132" t="s">
        <v>16</v>
      </c>
      <c r="C132" t="s">
        <v>1580</v>
      </c>
      <c r="D132" t="s">
        <v>1581</v>
      </c>
      <c r="E132" s="2">
        <v>-2.0433687925999999</v>
      </c>
      <c r="F132" s="2">
        <v>-0.52157714300000002</v>
      </c>
      <c r="G132" t="s">
        <v>1582</v>
      </c>
      <c r="H132" t="s">
        <v>1583</v>
      </c>
    </row>
    <row r="133" spans="1:8" x14ac:dyDescent="0.25">
      <c r="A133" t="s">
        <v>98</v>
      </c>
      <c r="B133" t="s">
        <v>16</v>
      </c>
      <c r="C133" t="s">
        <v>1584</v>
      </c>
      <c r="D133" t="s">
        <v>1585</v>
      </c>
      <c r="E133" s="2">
        <v>-2.0247778336</v>
      </c>
      <c r="F133" s="2">
        <v>-0.50509612079999999</v>
      </c>
      <c r="G133" t="s">
        <v>1586</v>
      </c>
      <c r="H133" t="s">
        <v>1587</v>
      </c>
    </row>
    <row r="134" spans="1:8" x14ac:dyDescent="0.25">
      <c r="A134" t="s">
        <v>139</v>
      </c>
      <c r="B134" t="s">
        <v>9</v>
      </c>
      <c r="C134" t="s">
        <v>295</v>
      </c>
      <c r="D134" t="s">
        <v>296</v>
      </c>
      <c r="E134" s="2">
        <v>-11.479352717599999</v>
      </c>
      <c r="F134" s="2">
        <v>-8.9741603298000001</v>
      </c>
      <c r="G134" t="s">
        <v>1588</v>
      </c>
      <c r="H134" t="s">
        <v>1589</v>
      </c>
    </row>
    <row r="135" spans="1:8" x14ac:dyDescent="0.25">
      <c r="A135" t="s">
        <v>144</v>
      </c>
      <c r="B135" t="s">
        <v>9</v>
      </c>
      <c r="C135" t="s">
        <v>295</v>
      </c>
      <c r="D135" t="s">
        <v>296</v>
      </c>
      <c r="E135" s="2">
        <v>-11.479352717599999</v>
      </c>
      <c r="F135" s="2">
        <v>-8.9741603298000001</v>
      </c>
      <c r="G135" t="s">
        <v>1588</v>
      </c>
      <c r="H135" t="s">
        <v>1590</v>
      </c>
    </row>
    <row r="136" spans="1:8" x14ac:dyDescent="0.25">
      <c r="A136" t="s">
        <v>144</v>
      </c>
      <c r="B136" t="s">
        <v>9</v>
      </c>
      <c r="C136" t="s">
        <v>344</v>
      </c>
      <c r="D136" t="s">
        <v>345</v>
      </c>
      <c r="E136" s="2">
        <v>-10.269667052000001</v>
      </c>
      <c r="F136" s="2">
        <v>-7.7971437809999999</v>
      </c>
      <c r="G136" t="s">
        <v>1591</v>
      </c>
      <c r="H136" t="s">
        <v>1592</v>
      </c>
    </row>
    <row r="137" spans="1:8" x14ac:dyDescent="0.25">
      <c r="A137" t="s">
        <v>144</v>
      </c>
      <c r="B137" t="s">
        <v>9</v>
      </c>
      <c r="C137" t="s">
        <v>379</v>
      </c>
      <c r="D137" t="s">
        <v>380</v>
      </c>
      <c r="E137" s="2">
        <v>-10.024333786</v>
      </c>
      <c r="F137" s="2">
        <v>-7.5618789453000002</v>
      </c>
      <c r="G137" t="s">
        <v>1593</v>
      </c>
      <c r="H137" t="s">
        <v>1594</v>
      </c>
    </row>
    <row r="138" spans="1:8" x14ac:dyDescent="0.25">
      <c r="A138" t="s">
        <v>144</v>
      </c>
      <c r="B138" t="s">
        <v>9</v>
      </c>
      <c r="C138" t="s">
        <v>387</v>
      </c>
      <c r="D138" t="s">
        <v>388</v>
      </c>
      <c r="E138" s="2">
        <v>-8.6296557713999995</v>
      </c>
      <c r="F138" s="2">
        <v>-6.1933446730000004</v>
      </c>
      <c r="G138" t="s">
        <v>1595</v>
      </c>
      <c r="H138" t="s">
        <v>1594</v>
      </c>
    </row>
    <row r="139" spans="1:8" x14ac:dyDescent="0.25">
      <c r="A139" t="s">
        <v>144</v>
      </c>
      <c r="B139" t="s">
        <v>9</v>
      </c>
      <c r="C139" t="s">
        <v>459</v>
      </c>
      <c r="D139" t="s">
        <v>460</v>
      </c>
      <c r="E139" s="2">
        <v>-7.0898532551000004</v>
      </c>
      <c r="F139" s="2">
        <v>-4.6922947456999999</v>
      </c>
      <c r="G139" t="s">
        <v>1596</v>
      </c>
      <c r="H139" t="s">
        <v>1597</v>
      </c>
    </row>
    <row r="140" spans="1:8" x14ac:dyDescent="0.25">
      <c r="A140" t="s">
        <v>144</v>
      </c>
      <c r="B140" t="s">
        <v>9</v>
      </c>
      <c r="C140" t="s">
        <v>1598</v>
      </c>
      <c r="D140" t="s">
        <v>1599</v>
      </c>
      <c r="E140" s="2">
        <v>-6.9319234229999998</v>
      </c>
      <c r="F140" s="2">
        <v>-4.5448303472999996</v>
      </c>
      <c r="G140" t="s">
        <v>1600</v>
      </c>
      <c r="H140" t="s">
        <v>1601</v>
      </c>
    </row>
    <row r="141" spans="1:8" x14ac:dyDescent="0.25">
      <c r="A141" t="s">
        <v>144</v>
      </c>
      <c r="B141" t="s">
        <v>9</v>
      </c>
      <c r="C141" t="s">
        <v>1602</v>
      </c>
      <c r="D141" t="s">
        <v>1603</v>
      </c>
      <c r="E141" s="2">
        <v>-6.8805503491</v>
      </c>
      <c r="F141" s="2">
        <v>-4.5036764385000003</v>
      </c>
      <c r="G141" t="s">
        <v>1604</v>
      </c>
      <c r="H141" t="s">
        <v>1601</v>
      </c>
    </row>
    <row r="142" spans="1:8" x14ac:dyDescent="0.25">
      <c r="A142" t="s">
        <v>144</v>
      </c>
      <c r="B142" t="s">
        <v>9</v>
      </c>
      <c r="C142" t="s">
        <v>444</v>
      </c>
      <c r="D142" t="s">
        <v>445</v>
      </c>
      <c r="E142" s="2">
        <v>-6.8046363229000004</v>
      </c>
      <c r="F142" s="2">
        <v>-4.4327832136999996</v>
      </c>
      <c r="G142" t="s">
        <v>1605</v>
      </c>
      <c r="H142" t="s">
        <v>1597</v>
      </c>
    </row>
    <row r="143" spans="1:8" x14ac:dyDescent="0.25">
      <c r="A143" t="s">
        <v>144</v>
      </c>
      <c r="B143" t="s">
        <v>9</v>
      </c>
      <c r="C143" t="s">
        <v>448</v>
      </c>
      <c r="D143" t="s">
        <v>449</v>
      </c>
      <c r="E143" s="2">
        <v>-6.7796308620000003</v>
      </c>
      <c r="F143" s="2">
        <v>-4.4127411723999996</v>
      </c>
      <c r="G143" t="s">
        <v>1606</v>
      </c>
      <c r="H143" t="s">
        <v>1597</v>
      </c>
    </row>
    <row r="144" spans="1:8" x14ac:dyDescent="0.25">
      <c r="A144" t="s">
        <v>144</v>
      </c>
      <c r="B144" t="s">
        <v>9</v>
      </c>
      <c r="C144" t="s">
        <v>1607</v>
      </c>
      <c r="D144" t="s">
        <v>1608</v>
      </c>
      <c r="E144" s="2">
        <v>-6.6124255692</v>
      </c>
      <c r="F144" s="2">
        <v>-4.2741810610000002</v>
      </c>
      <c r="G144" t="s">
        <v>1609</v>
      </c>
      <c r="H144" t="s">
        <v>1610</v>
      </c>
    </row>
    <row r="145" spans="1:8" x14ac:dyDescent="0.25">
      <c r="A145" t="s">
        <v>144</v>
      </c>
      <c r="B145" t="s">
        <v>9</v>
      </c>
      <c r="C145" t="s">
        <v>1611</v>
      </c>
      <c r="D145" t="s">
        <v>1612</v>
      </c>
      <c r="E145" s="2">
        <v>-6.5447698191999999</v>
      </c>
      <c r="F145" s="2">
        <v>-4.2111210627000002</v>
      </c>
      <c r="G145" t="s">
        <v>1613</v>
      </c>
      <c r="H145" t="s">
        <v>1614</v>
      </c>
    </row>
    <row r="146" spans="1:8" x14ac:dyDescent="0.25">
      <c r="A146" t="s">
        <v>144</v>
      </c>
      <c r="B146" t="s">
        <v>9</v>
      </c>
      <c r="C146" t="s">
        <v>1615</v>
      </c>
      <c r="D146" t="s">
        <v>1616</v>
      </c>
      <c r="E146" s="2">
        <v>-6.4399339978999999</v>
      </c>
      <c r="F146" s="2">
        <v>-4.1190581839</v>
      </c>
      <c r="G146" t="s">
        <v>1617</v>
      </c>
      <c r="H146" t="s">
        <v>1618</v>
      </c>
    </row>
    <row r="147" spans="1:8" x14ac:dyDescent="0.25">
      <c r="A147" t="s">
        <v>144</v>
      </c>
      <c r="B147" t="s">
        <v>9</v>
      </c>
      <c r="C147" t="s">
        <v>1619</v>
      </c>
      <c r="D147" t="s">
        <v>1620</v>
      </c>
      <c r="E147" s="2">
        <v>-6.4015896241999997</v>
      </c>
      <c r="F147" s="2">
        <v>-4.0858524569999997</v>
      </c>
      <c r="G147" t="s">
        <v>1621</v>
      </c>
      <c r="H147" t="s">
        <v>1622</v>
      </c>
    </row>
    <row r="148" spans="1:8" x14ac:dyDescent="0.25">
      <c r="A148" t="s">
        <v>144</v>
      </c>
      <c r="B148" t="s">
        <v>9</v>
      </c>
      <c r="C148" t="s">
        <v>1623</v>
      </c>
      <c r="D148" t="s">
        <v>1624</v>
      </c>
      <c r="E148" s="2">
        <v>-6.2039097917000001</v>
      </c>
      <c r="F148" s="2">
        <v>-3.8968588035999998</v>
      </c>
      <c r="G148" t="s">
        <v>1016</v>
      </c>
      <c r="H148" t="s">
        <v>1625</v>
      </c>
    </row>
    <row r="149" spans="1:8" x14ac:dyDescent="0.25">
      <c r="A149" t="s">
        <v>144</v>
      </c>
      <c r="B149" t="s">
        <v>9</v>
      </c>
      <c r="C149" t="s">
        <v>432</v>
      </c>
      <c r="D149" t="s">
        <v>433</v>
      </c>
      <c r="E149" s="2">
        <v>-6.1625562132000002</v>
      </c>
      <c r="F149" s="2">
        <v>-3.8640210760999998</v>
      </c>
      <c r="G149" t="s">
        <v>1626</v>
      </c>
      <c r="H149" t="s">
        <v>1627</v>
      </c>
    </row>
    <row r="150" spans="1:8" x14ac:dyDescent="0.25">
      <c r="A150" t="s">
        <v>144</v>
      </c>
      <c r="B150" t="s">
        <v>9</v>
      </c>
      <c r="C150" t="s">
        <v>1628</v>
      </c>
      <c r="D150" t="s">
        <v>1629</v>
      </c>
      <c r="E150" s="2">
        <v>-6.0023900558000003</v>
      </c>
      <c r="F150" s="2">
        <v>-3.7363406726999999</v>
      </c>
      <c r="G150" t="s">
        <v>1630</v>
      </c>
      <c r="H150" t="s">
        <v>1631</v>
      </c>
    </row>
    <row r="151" spans="1:8" x14ac:dyDescent="0.25">
      <c r="A151" t="s">
        <v>144</v>
      </c>
      <c r="B151" t="s">
        <v>9</v>
      </c>
      <c r="C151" t="s">
        <v>1632</v>
      </c>
      <c r="D151" t="s">
        <v>1633</v>
      </c>
      <c r="E151" s="2">
        <v>-5.9304755694000004</v>
      </c>
      <c r="F151" s="2">
        <v>-3.6798010478999998</v>
      </c>
      <c r="G151" t="s">
        <v>1634</v>
      </c>
      <c r="H151" t="s">
        <v>1635</v>
      </c>
    </row>
    <row r="152" spans="1:8" x14ac:dyDescent="0.25">
      <c r="A152" t="s">
        <v>144</v>
      </c>
      <c r="B152" t="s">
        <v>9</v>
      </c>
      <c r="C152" t="s">
        <v>1636</v>
      </c>
      <c r="D152" t="s">
        <v>1637</v>
      </c>
      <c r="E152" s="2">
        <v>-5.9141272060999999</v>
      </c>
      <c r="F152" s="2">
        <v>-3.6709407061000001</v>
      </c>
      <c r="G152" t="s">
        <v>1638</v>
      </c>
      <c r="H152" t="s">
        <v>1639</v>
      </c>
    </row>
    <row r="153" spans="1:8" x14ac:dyDescent="0.25">
      <c r="A153" t="s">
        <v>144</v>
      </c>
      <c r="B153" t="s">
        <v>9</v>
      </c>
      <c r="C153" t="s">
        <v>1640</v>
      </c>
      <c r="D153" t="s">
        <v>1641</v>
      </c>
      <c r="E153" s="2">
        <v>-5.9141272060999999</v>
      </c>
      <c r="F153" s="2">
        <v>-3.6709407061000001</v>
      </c>
      <c r="G153" t="s">
        <v>1638</v>
      </c>
      <c r="H153" t="s">
        <v>1639</v>
      </c>
    </row>
    <row r="154" spans="1:8" x14ac:dyDescent="0.25">
      <c r="A154" t="s">
        <v>144</v>
      </c>
      <c r="B154" t="s">
        <v>9</v>
      </c>
      <c r="C154" t="s">
        <v>1642</v>
      </c>
      <c r="D154" t="s">
        <v>1643</v>
      </c>
      <c r="E154" s="2">
        <v>-5.8699003330000004</v>
      </c>
      <c r="F154" s="2">
        <v>-3.6304099784999999</v>
      </c>
      <c r="G154" t="s">
        <v>1644</v>
      </c>
      <c r="H154" t="s">
        <v>1645</v>
      </c>
    </row>
    <row r="155" spans="1:8" x14ac:dyDescent="0.25">
      <c r="A155" t="s">
        <v>144</v>
      </c>
      <c r="B155" t="s">
        <v>9</v>
      </c>
      <c r="C155" t="s">
        <v>1646</v>
      </c>
      <c r="D155" t="s">
        <v>1647</v>
      </c>
      <c r="E155" s="2">
        <v>-5.8587547397000002</v>
      </c>
      <c r="F155" s="2">
        <v>-3.6229293393000002</v>
      </c>
      <c r="G155" t="s">
        <v>787</v>
      </c>
      <c r="H155" t="s">
        <v>1639</v>
      </c>
    </row>
    <row r="156" spans="1:8" x14ac:dyDescent="0.25">
      <c r="A156" t="s">
        <v>144</v>
      </c>
      <c r="B156" t="s">
        <v>9</v>
      </c>
      <c r="C156" t="s">
        <v>1648</v>
      </c>
      <c r="D156" t="s">
        <v>1649</v>
      </c>
      <c r="E156" s="2">
        <v>-5.8045113613000003</v>
      </c>
      <c r="F156" s="2">
        <v>-3.5777101552000001</v>
      </c>
      <c r="G156" t="s">
        <v>1650</v>
      </c>
      <c r="H156" t="s">
        <v>1651</v>
      </c>
    </row>
    <row r="157" spans="1:8" x14ac:dyDescent="0.25">
      <c r="A157" t="s">
        <v>144</v>
      </c>
      <c r="B157" t="s">
        <v>46</v>
      </c>
      <c r="C157" t="s">
        <v>1652</v>
      </c>
      <c r="D157" t="s">
        <v>1653</v>
      </c>
      <c r="E157" s="2">
        <v>-5.8034388618000001</v>
      </c>
      <c r="F157" s="2">
        <v>-3.5777101552000001</v>
      </c>
      <c r="G157" t="s">
        <v>1654</v>
      </c>
      <c r="H157" t="s">
        <v>1655</v>
      </c>
    </row>
    <row r="158" spans="1:8" x14ac:dyDescent="0.25">
      <c r="A158" t="s">
        <v>144</v>
      </c>
      <c r="B158" t="s">
        <v>9</v>
      </c>
      <c r="C158" t="s">
        <v>1656</v>
      </c>
      <c r="D158" t="s">
        <v>1657</v>
      </c>
      <c r="E158" s="2">
        <v>-5.8027226863000001</v>
      </c>
      <c r="F158" s="2">
        <v>-3.5777101552000001</v>
      </c>
      <c r="G158" t="s">
        <v>1658</v>
      </c>
      <c r="H158" t="s">
        <v>1659</v>
      </c>
    </row>
    <row r="159" spans="1:8" x14ac:dyDescent="0.25">
      <c r="A159" t="s">
        <v>144</v>
      </c>
      <c r="B159" t="s">
        <v>9</v>
      </c>
      <c r="C159" t="s">
        <v>1660</v>
      </c>
      <c r="D159" t="s">
        <v>1661</v>
      </c>
      <c r="E159" s="2">
        <v>-5.7948471082999999</v>
      </c>
      <c r="F159" s="2">
        <v>-3.5768964316999998</v>
      </c>
      <c r="G159" t="s">
        <v>1662</v>
      </c>
      <c r="H159" t="s">
        <v>1645</v>
      </c>
    </row>
    <row r="160" spans="1:8" x14ac:dyDescent="0.25">
      <c r="A160" t="s">
        <v>144</v>
      </c>
      <c r="B160" t="s">
        <v>9</v>
      </c>
      <c r="C160" t="s">
        <v>1663</v>
      </c>
      <c r="D160" t="s">
        <v>1664</v>
      </c>
      <c r="E160" s="2">
        <v>-5.6481432185999996</v>
      </c>
      <c r="F160" s="2">
        <v>-3.4371414018999999</v>
      </c>
      <c r="G160" t="s">
        <v>1209</v>
      </c>
      <c r="H160" t="s">
        <v>1639</v>
      </c>
    </row>
    <row r="161" spans="1:8" x14ac:dyDescent="0.25">
      <c r="A161" t="s">
        <v>144</v>
      </c>
      <c r="B161" t="s">
        <v>9</v>
      </c>
      <c r="C161" t="s">
        <v>1665</v>
      </c>
      <c r="D161" t="s">
        <v>1666</v>
      </c>
      <c r="E161" s="2">
        <v>-5.5980147286999999</v>
      </c>
      <c r="F161" s="2">
        <v>-3.4104940079000001</v>
      </c>
      <c r="G161" t="s">
        <v>1667</v>
      </c>
      <c r="H161" t="s">
        <v>1639</v>
      </c>
    </row>
    <row r="162" spans="1:8" x14ac:dyDescent="0.25">
      <c r="A162" t="s">
        <v>144</v>
      </c>
      <c r="B162" t="s">
        <v>9</v>
      </c>
      <c r="C162" t="s">
        <v>1668</v>
      </c>
      <c r="D162" t="s">
        <v>1669</v>
      </c>
      <c r="E162" s="2">
        <v>-5.5980147286999999</v>
      </c>
      <c r="F162" s="2">
        <v>-3.4104940079000001</v>
      </c>
      <c r="G162" t="s">
        <v>1667</v>
      </c>
      <c r="H162" t="s">
        <v>1639</v>
      </c>
    </row>
    <row r="163" spans="1:8" x14ac:dyDescent="0.25">
      <c r="A163" t="s">
        <v>144</v>
      </c>
      <c r="B163" t="s">
        <v>9</v>
      </c>
      <c r="C163" t="s">
        <v>1670</v>
      </c>
      <c r="D163" t="s">
        <v>1671</v>
      </c>
      <c r="E163" s="2">
        <v>-5.5980147286999999</v>
      </c>
      <c r="F163" s="2">
        <v>-3.4104940079000001</v>
      </c>
      <c r="G163" t="s">
        <v>1667</v>
      </c>
      <c r="H163" t="s">
        <v>1639</v>
      </c>
    </row>
    <row r="164" spans="1:8" x14ac:dyDescent="0.25">
      <c r="A164" t="s">
        <v>144</v>
      </c>
      <c r="B164" t="s">
        <v>9</v>
      </c>
      <c r="C164" t="s">
        <v>1672</v>
      </c>
      <c r="D164" t="s">
        <v>1673</v>
      </c>
      <c r="E164" s="2">
        <v>-5.5980147286999999</v>
      </c>
      <c r="F164" s="2">
        <v>-3.4104940079000001</v>
      </c>
      <c r="G164" t="s">
        <v>1667</v>
      </c>
      <c r="H164" t="s">
        <v>1639</v>
      </c>
    </row>
    <row r="165" spans="1:8" x14ac:dyDescent="0.25">
      <c r="A165" t="s">
        <v>144</v>
      </c>
      <c r="B165" t="s">
        <v>9</v>
      </c>
      <c r="C165" t="s">
        <v>1674</v>
      </c>
      <c r="D165" t="s">
        <v>1675</v>
      </c>
      <c r="E165" s="2">
        <v>-5.5980147286999999</v>
      </c>
      <c r="F165" s="2">
        <v>-3.4104940079000001</v>
      </c>
      <c r="G165" t="s">
        <v>1667</v>
      </c>
      <c r="H165" t="s">
        <v>1639</v>
      </c>
    </row>
    <row r="166" spans="1:8" x14ac:dyDescent="0.25">
      <c r="A166" t="s">
        <v>144</v>
      </c>
      <c r="B166" t="s">
        <v>9</v>
      </c>
      <c r="C166" t="s">
        <v>1676</v>
      </c>
      <c r="D166" t="s">
        <v>1677</v>
      </c>
      <c r="E166" s="2">
        <v>-5.5628950094</v>
      </c>
      <c r="F166" s="2">
        <v>-3.3818564161000002</v>
      </c>
      <c r="G166" t="s">
        <v>1678</v>
      </c>
      <c r="H166" t="s">
        <v>1659</v>
      </c>
    </row>
    <row r="167" spans="1:8" x14ac:dyDescent="0.25">
      <c r="A167" t="s">
        <v>144</v>
      </c>
      <c r="B167" t="s">
        <v>9</v>
      </c>
      <c r="C167" t="s">
        <v>1679</v>
      </c>
      <c r="D167" t="s">
        <v>1680</v>
      </c>
      <c r="E167" s="2">
        <v>-5.5628950094</v>
      </c>
      <c r="F167" s="2">
        <v>-3.3818564161000002</v>
      </c>
      <c r="G167" t="s">
        <v>1678</v>
      </c>
      <c r="H167" t="s">
        <v>1659</v>
      </c>
    </row>
    <row r="168" spans="1:8" x14ac:dyDescent="0.25">
      <c r="A168" t="s">
        <v>144</v>
      </c>
      <c r="B168" t="s">
        <v>9</v>
      </c>
      <c r="C168" t="s">
        <v>440</v>
      </c>
      <c r="D168" t="s">
        <v>441</v>
      </c>
      <c r="E168" s="2">
        <v>-5.5409327531999999</v>
      </c>
      <c r="F168" s="2">
        <v>-3.3725038431000001</v>
      </c>
      <c r="G168" t="s">
        <v>1681</v>
      </c>
      <c r="H168" t="s">
        <v>1682</v>
      </c>
    </row>
    <row r="169" spans="1:8" x14ac:dyDescent="0.25">
      <c r="A169" t="s">
        <v>144</v>
      </c>
      <c r="B169" t="s">
        <v>9</v>
      </c>
      <c r="C169" t="s">
        <v>1683</v>
      </c>
      <c r="D169" t="s">
        <v>1684</v>
      </c>
      <c r="E169" s="2">
        <v>-5.5057432851000003</v>
      </c>
      <c r="F169" s="2">
        <v>-3.3466592677000002</v>
      </c>
      <c r="G169" t="s">
        <v>1685</v>
      </c>
      <c r="H169" t="s">
        <v>1610</v>
      </c>
    </row>
    <row r="170" spans="1:8" x14ac:dyDescent="0.25">
      <c r="A170" t="s">
        <v>144</v>
      </c>
      <c r="B170" t="s">
        <v>9</v>
      </c>
      <c r="C170" t="s">
        <v>1686</v>
      </c>
      <c r="D170" t="s">
        <v>1687</v>
      </c>
      <c r="E170" s="2">
        <v>-5.4500664075999996</v>
      </c>
      <c r="F170" s="2">
        <v>-3.2970565379000001</v>
      </c>
      <c r="G170" t="s">
        <v>1688</v>
      </c>
      <c r="H170" t="s">
        <v>1689</v>
      </c>
    </row>
    <row r="171" spans="1:8" x14ac:dyDescent="0.25">
      <c r="A171" t="s">
        <v>144</v>
      </c>
      <c r="B171" t="s">
        <v>9</v>
      </c>
      <c r="C171" t="s">
        <v>1690</v>
      </c>
      <c r="D171" t="s">
        <v>1691</v>
      </c>
      <c r="E171" s="2">
        <v>-5.4134241769000004</v>
      </c>
      <c r="F171" s="2">
        <v>-3.2634198173</v>
      </c>
      <c r="G171" t="s">
        <v>1692</v>
      </c>
      <c r="H171" t="s">
        <v>1625</v>
      </c>
    </row>
    <row r="172" spans="1:8" x14ac:dyDescent="0.25">
      <c r="A172" t="s">
        <v>144</v>
      </c>
      <c r="B172" t="s">
        <v>9</v>
      </c>
      <c r="C172" t="s">
        <v>1693</v>
      </c>
      <c r="D172" t="s">
        <v>1694</v>
      </c>
      <c r="E172" s="2">
        <v>-5.341524207</v>
      </c>
      <c r="F172" s="2">
        <v>-3.2033381136000001</v>
      </c>
      <c r="G172" t="s">
        <v>1695</v>
      </c>
      <c r="H172" t="s">
        <v>1696</v>
      </c>
    </row>
    <row r="173" spans="1:8" x14ac:dyDescent="0.25">
      <c r="A173" t="s">
        <v>144</v>
      </c>
      <c r="B173" t="s">
        <v>9</v>
      </c>
      <c r="C173" t="s">
        <v>1697</v>
      </c>
      <c r="D173" t="s">
        <v>1698</v>
      </c>
      <c r="E173" s="2">
        <v>-5.2717075449999999</v>
      </c>
      <c r="F173" s="2">
        <v>-3.1421787711000002</v>
      </c>
      <c r="G173" t="s">
        <v>1699</v>
      </c>
      <c r="H173" t="s">
        <v>1639</v>
      </c>
    </row>
    <row r="174" spans="1:8" x14ac:dyDescent="0.25">
      <c r="A174" t="s">
        <v>144</v>
      </c>
      <c r="B174" t="s">
        <v>9</v>
      </c>
      <c r="C174" t="s">
        <v>1700</v>
      </c>
      <c r="D174" t="s">
        <v>1701</v>
      </c>
      <c r="E174" s="2">
        <v>-5.2282719566000004</v>
      </c>
      <c r="F174" s="2">
        <v>-3.1044203156000001</v>
      </c>
      <c r="G174" t="s">
        <v>1702</v>
      </c>
      <c r="H174" t="s">
        <v>1703</v>
      </c>
    </row>
    <row r="175" spans="1:8" x14ac:dyDescent="0.25">
      <c r="A175" t="s">
        <v>144</v>
      </c>
      <c r="B175" t="s">
        <v>9</v>
      </c>
      <c r="C175" t="s">
        <v>1704</v>
      </c>
      <c r="D175" t="s">
        <v>1705</v>
      </c>
      <c r="E175" s="2">
        <v>-5.1361802821999998</v>
      </c>
      <c r="F175" s="2">
        <v>-3.0262050447000002</v>
      </c>
      <c r="G175" t="s">
        <v>1706</v>
      </c>
      <c r="H175" t="s">
        <v>1707</v>
      </c>
    </row>
    <row r="176" spans="1:8" x14ac:dyDescent="0.25">
      <c r="A176" t="s">
        <v>144</v>
      </c>
      <c r="B176" t="s">
        <v>9</v>
      </c>
      <c r="C176" t="s">
        <v>1708</v>
      </c>
      <c r="D176" t="s">
        <v>1709</v>
      </c>
      <c r="E176" s="2">
        <v>-5.0615292019</v>
      </c>
      <c r="F176" s="2">
        <v>-2.9623444444999998</v>
      </c>
      <c r="G176" t="s">
        <v>1710</v>
      </c>
      <c r="H176" t="s">
        <v>1711</v>
      </c>
    </row>
    <row r="177" spans="1:8" x14ac:dyDescent="0.25">
      <c r="A177" t="s">
        <v>144</v>
      </c>
      <c r="B177" t="s">
        <v>9</v>
      </c>
      <c r="C177" t="s">
        <v>1712</v>
      </c>
      <c r="D177" t="s">
        <v>1713</v>
      </c>
      <c r="E177" s="2">
        <v>-5.0388852500999999</v>
      </c>
      <c r="F177" s="2">
        <v>-2.9449968325000002</v>
      </c>
      <c r="G177" t="s">
        <v>1714</v>
      </c>
      <c r="H177" t="s">
        <v>1715</v>
      </c>
    </row>
    <row r="178" spans="1:8" x14ac:dyDescent="0.25">
      <c r="A178" t="s">
        <v>144</v>
      </c>
      <c r="B178" t="s">
        <v>9</v>
      </c>
      <c r="C178" t="s">
        <v>1716</v>
      </c>
      <c r="D178" t="s">
        <v>1717</v>
      </c>
      <c r="E178" s="2">
        <v>-5.0214916088999999</v>
      </c>
      <c r="F178" s="2">
        <v>-2.9328357182999998</v>
      </c>
      <c r="G178" t="s">
        <v>1418</v>
      </c>
      <c r="H178" t="s">
        <v>1639</v>
      </c>
    </row>
    <row r="179" spans="1:8" x14ac:dyDescent="0.25">
      <c r="A179" t="s">
        <v>144</v>
      </c>
      <c r="B179" t="s">
        <v>9</v>
      </c>
      <c r="C179" t="s">
        <v>428</v>
      </c>
      <c r="D179" t="s">
        <v>429</v>
      </c>
      <c r="E179" s="2">
        <v>-4.9845455175</v>
      </c>
      <c r="F179" s="2">
        <v>-2.9036220770000001</v>
      </c>
      <c r="G179" t="s">
        <v>1718</v>
      </c>
      <c r="H179" t="s">
        <v>1719</v>
      </c>
    </row>
    <row r="180" spans="1:8" x14ac:dyDescent="0.25">
      <c r="A180" t="s">
        <v>144</v>
      </c>
      <c r="B180" t="s">
        <v>9</v>
      </c>
      <c r="C180" t="s">
        <v>1720</v>
      </c>
      <c r="D180" t="s">
        <v>1721</v>
      </c>
      <c r="E180" s="2">
        <v>-4.9434574487000003</v>
      </c>
      <c r="F180" s="2">
        <v>-2.8751231356</v>
      </c>
      <c r="G180" t="s">
        <v>1051</v>
      </c>
      <c r="H180" t="s">
        <v>1655</v>
      </c>
    </row>
    <row r="181" spans="1:8" x14ac:dyDescent="0.25">
      <c r="A181" t="s">
        <v>144</v>
      </c>
      <c r="B181" t="s">
        <v>9</v>
      </c>
      <c r="C181" t="s">
        <v>1722</v>
      </c>
      <c r="D181" t="s">
        <v>1723</v>
      </c>
      <c r="E181" s="2">
        <v>-4.9434574487000003</v>
      </c>
      <c r="F181" s="2">
        <v>-2.8751231356</v>
      </c>
      <c r="G181" t="s">
        <v>1051</v>
      </c>
      <c r="H181" t="s">
        <v>1655</v>
      </c>
    </row>
    <row r="182" spans="1:8" x14ac:dyDescent="0.25">
      <c r="A182" t="s">
        <v>144</v>
      </c>
      <c r="B182" t="s">
        <v>9</v>
      </c>
      <c r="C182" t="s">
        <v>1724</v>
      </c>
      <c r="D182" t="s">
        <v>1725</v>
      </c>
      <c r="E182" s="2">
        <v>-4.9050392238000002</v>
      </c>
      <c r="F182" s="2">
        <v>-2.8450237679999999</v>
      </c>
      <c r="G182" t="s">
        <v>1726</v>
      </c>
      <c r="H182" t="s">
        <v>1711</v>
      </c>
    </row>
    <row r="183" spans="1:8" x14ac:dyDescent="0.25">
      <c r="A183" t="s">
        <v>144</v>
      </c>
      <c r="B183" t="s">
        <v>9</v>
      </c>
      <c r="C183" t="s">
        <v>1727</v>
      </c>
      <c r="D183" t="s">
        <v>1728</v>
      </c>
      <c r="E183" s="2">
        <v>-4.8927826056999999</v>
      </c>
      <c r="F183" s="2">
        <v>-2.8366827489999999</v>
      </c>
      <c r="G183" t="s">
        <v>1729</v>
      </c>
      <c r="H183" t="s">
        <v>1655</v>
      </c>
    </row>
    <row r="184" spans="1:8" x14ac:dyDescent="0.25">
      <c r="A184" t="s">
        <v>144</v>
      </c>
      <c r="B184" t="s">
        <v>9</v>
      </c>
      <c r="C184" t="s">
        <v>1730</v>
      </c>
      <c r="D184" t="s">
        <v>1731</v>
      </c>
      <c r="E184" s="2">
        <v>-4.8432193391</v>
      </c>
      <c r="F184" s="2">
        <v>-2.7990187057</v>
      </c>
      <c r="G184" t="s">
        <v>1732</v>
      </c>
      <c r="H184" t="s">
        <v>1655</v>
      </c>
    </row>
    <row r="185" spans="1:8" x14ac:dyDescent="0.25">
      <c r="A185" t="s">
        <v>144</v>
      </c>
      <c r="B185" t="s">
        <v>9</v>
      </c>
      <c r="C185" t="s">
        <v>1733</v>
      </c>
      <c r="D185" t="s">
        <v>1734</v>
      </c>
      <c r="E185" s="2">
        <v>-4.8432193391</v>
      </c>
      <c r="F185" s="2">
        <v>-2.7990187057</v>
      </c>
      <c r="G185" t="s">
        <v>1732</v>
      </c>
      <c r="H185" t="s">
        <v>1655</v>
      </c>
    </row>
    <row r="186" spans="1:8" x14ac:dyDescent="0.25">
      <c r="A186" t="s">
        <v>144</v>
      </c>
      <c r="B186" t="s">
        <v>9</v>
      </c>
      <c r="C186" t="s">
        <v>1735</v>
      </c>
      <c r="D186" t="s">
        <v>1736</v>
      </c>
      <c r="E186" s="2">
        <v>-4.8432193391</v>
      </c>
      <c r="F186" s="2">
        <v>-2.7990187057</v>
      </c>
      <c r="G186" t="s">
        <v>1732</v>
      </c>
      <c r="H186" t="s">
        <v>1655</v>
      </c>
    </row>
    <row r="187" spans="1:8" x14ac:dyDescent="0.25">
      <c r="A187" t="s">
        <v>144</v>
      </c>
      <c r="B187" t="s">
        <v>9</v>
      </c>
      <c r="C187" t="s">
        <v>1737</v>
      </c>
      <c r="D187" t="s">
        <v>1738</v>
      </c>
      <c r="E187" s="2">
        <v>-4.8432193391</v>
      </c>
      <c r="F187" s="2">
        <v>-2.7990187057</v>
      </c>
      <c r="G187" t="s">
        <v>1732</v>
      </c>
      <c r="H187" t="s">
        <v>1655</v>
      </c>
    </row>
    <row r="188" spans="1:8" x14ac:dyDescent="0.25">
      <c r="A188" t="s">
        <v>144</v>
      </c>
      <c r="B188" t="s">
        <v>9</v>
      </c>
      <c r="C188" t="s">
        <v>1739</v>
      </c>
      <c r="D188" t="s">
        <v>1740</v>
      </c>
      <c r="E188" s="2">
        <v>-4.7947229974000001</v>
      </c>
      <c r="F188" s="2">
        <v>-2.7643840029</v>
      </c>
      <c r="G188" t="s">
        <v>1066</v>
      </c>
      <c r="H188" t="s">
        <v>1655</v>
      </c>
    </row>
    <row r="189" spans="1:8" x14ac:dyDescent="0.25">
      <c r="A189" t="s">
        <v>144</v>
      </c>
      <c r="B189" t="s">
        <v>9</v>
      </c>
      <c r="C189" t="s">
        <v>1741</v>
      </c>
      <c r="D189" t="s">
        <v>1742</v>
      </c>
      <c r="E189" s="2">
        <v>-4.7947229974000001</v>
      </c>
      <c r="F189" s="2">
        <v>-2.7643840029</v>
      </c>
      <c r="G189" t="s">
        <v>1066</v>
      </c>
      <c r="H189" t="s">
        <v>1655</v>
      </c>
    </row>
    <row r="190" spans="1:8" x14ac:dyDescent="0.25">
      <c r="A190" t="s">
        <v>144</v>
      </c>
      <c r="B190" t="s">
        <v>9</v>
      </c>
      <c r="C190" t="s">
        <v>1743</v>
      </c>
      <c r="D190" t="s">
        <v>1744</v>
      </c>
      <c r="E190" s="2">
        <v>-4.7947229974000001</v>
      </c>
      <c r="F190" s="2">
        <v>-2.7643840029</v>
      </c>
      <c r="G190" t="s">
        <v>1066</v>
      </c>
      <c r="H190" t="s">
        <v>1655</v>
      </c>
    </row>
    <row r="191" spans="1:8" x14ac:dyDescent="0.25">
      <c r="A191" t="s">
        <v>144</v>
      </c>
      <c r="B191" t="s">
        <v>9</v>
      </c>
      <c r="C191" t="s">
        <v>1745</v>
      </c>
      <c r="D191" t="s">
        <v>1746</v>
      </c>
      <c r="E191" s="2">
        <v>-4.7947229974000001</v>
      </c>
      <c r="F191" s="2">
        <v>-2.7643840029</v>
      </c>
      <c r="G191" t="s">
        <v>1066</v>
      </c>
      <c r="H191" t="s">
        <v>1655</v>
      </c>
    </row>
    <row r="192" spans="1:8" x14ac:dyDescent="0.25">
      <c r="A192" t="s">
        <v>144</v>
      </c>
      <c r="B192" t="s">
        <v>9</v>
      </c>
      <c r="C192" t="s">
        <v>1747</v>
      </c>
      <c r="D192" t="s">
        <v>1748</v>
      </c>
      <c r="E192" s="2">
        <v>-4.7472515684000003</v>
      </c>
      <c r="F192" s="2">
        <v>-2.7191804353000002</v>
      </c>
      <c r="G192" t="s">
        <v>1749</v>
      </c>
      <c r="H192" t="s">
        <v>1655</v>
      </c>
    </row>
    <row r="193" spans="1:8" x14ac:dyDescent="0.25">
      <c r="A193" t="s">
        <v>144</v>
      </c>
      <c r="B193" t="s">
        <v>9</v>
      </c>
      <c r="C193" t="s">
        <v>1750</v>
      </c>
      <c r="D193" t="s">
        <v>1751</v>
      </c>
      <c r="E193" s="2">
        <v>-4.7367078275000001</v>
      </c>
      <c r="F193" s="2">
        <v>-2.7108927747</v>
      </c>
      <c r="G193" t="s">
        <v>1752</v>
      </c>
      <c r="H193" t="s">
        <v>1753</v>
      </c>
    </row>
    <row r="194" spans="1:8" x14ac:dyDescent="0.25">
      <c r="A194" t="s">
        <v>144</v>
      </c>
      <c r="B194" t="s">
        <v>9</v>
      </c>
      <c r="C194" t="s">
        <v>1754</v>
      </c>
      <c r="D194" t="s">
        <v>1755</v>
      </c>
      <c r="E194" s="2">
        <v>-4.7007654744999998</v>
      </c>
      <c r="F194" s="2">
        <v>-2.6816491840999999</v>
      </c>
      <c r="G194" t="s">
        <v>1756</v>
      </c>
      <c r="H194" t="s">
        <v>1655</v>
      </c>
    </row>
    <row r="195" spans="1:8" x14ac:dyDescent="0.25">
      <c r="A195" t="s">
        <v>144</v>
      </c>
      <c r="B195" t="s">
        <v>9</v>
      </c>
      <c r="C195" t="s">
        <v>1757</v>
      </c>
      <c r="D195" t="s">
        <v>1758</v>
      </c>
      <c r="E195" s="2">
        <v>-4.7007654744999998</v>
      </c>
      <c r="F195" s="2">
        <v>-2.6816491840999999</v>
      </c>
      <c r="G195" t="s">
        <v>1756</v>
      </c>
      <c r="H195" t="s">
        <v>1655</v>
      </c>
    </row>
    <row r="196" spans="1:8" x14ac:dyDescent="0.25">
      <c r="A196" t="s">
        <v>144</v>
      </c>
      <c r="B196" t="s">
        <v>9</v>
      </c>
      <c r="C196" t="s">
        <v>1759</v>
      </c>
      <c r="D196" t="s">
        <v>1760</v>
      </c>
      <c r="E196" s="2">
        <v>-4.6871736050999999</v>
      </c>
      <c r="F196" s="2">
        <v>-2.6811526128000001</v>
      </c>
      <c r="G196" t="s">
        <v>1761</v>
      </c>
      <c r="H196" t="s">
        <v>1639</v>
      </c>
    </row>
    <row r="197" spans="1:8" x14ac:dyDescent="0.25">
      <c r="A197" t="s">
        <v>144</v>
      </c>
      <c r="B197" t="s">
        <v>9</v>
      </c>
      <c r="C197" t="s">
        <v>1762</v>
      </c>
      <c r="D197" t="s">
        <v>1763</v>
      </c>
      <c r="E197" s="2">
        <v>-4.6871736050999999</v>
      </c>
      <c r="F197" s="2">
        <v>-2.6811526128000001</v>
      </c>
      <c r="G197" t="s">
        <v>1761</v>
      </c>
      <c r="H197" t="s">
        <v>1639</v>
      </c>
    </row>
    <row r="198" spans="1:8" x14ac:dyDescent="0.25">
      <c r="A198" t="s">
        <v>144</v>
      </c>
      <c r="B198" t="s">
        <v>9</v>
      </c>
      <c r="C198" t="s">
        <v>1764</v>
      </c>
      <c r="D198" t="s">
        <v>1765</v>
      </c>
      <c r="E198" s="2">
        <v>-4.6871736050999999</v>
      </c>
      <c r="F198" s="2">
        <v>-2.6811526128000001</v>
      </c>
      <c r="G198" t="s">
        <v>1761</v>
      </c>
      <c r="H198" t="s">
        <v>1639</v>
      </c>
    </row>
    <row r="199" spans="1:8" x14ac:dyDescent="0.25">
      <c r="A199" t="s">
        <v>144</v>
      </c>
      <c r="B199" t="s">
        <v>9</v>
      </c>
      <c r="C199" t="s">
        <v>1766</v>
      </c>
      <c r="D199" t="s">
        <v>1767</v>
      </c>
      <c r="E199" s="2">
        <v>-4.6552273883000002</v>
      </c>
      <c r="F199" s="2">
        <v>-2.6572440309999998</v>
      </c>
      <c r="G199" t="s">
        <v>1768</v>
      </c>
      <c r="H199" t="s">
        <v>1655</v>
      </c>
    </row>
    <row r="200" spans="1:8" x14ac:dyDescent="0.25">
      <c r="A200" t="s">
        <v>144</v>
      </c>
      <c r="B200" t="s">
        <v>9</v>
      </c>
      <c r="C200" t="s">
        <v>1769</v>
      </c>
      <c r="D200" t="s">
        <v>1770</v>
      </c>
      <c r="E200" s="2">
        <v>-4.6526460473000002</v>
      </c>
      <c r="F200" s="2">
        <v>-2.6572440309999998</v>
      </c>
      <c r="G200" t="s">
        <v>1771</v>
      </c>
      <c r="H200" t="s">
        <v>1639</v>
      </c>
    </row>
    <row r="201" spans="1:8" x14ac:dyDescent="0.25">
      <c r="A201" t="s">
        <v>144</v>
      </c>
      <c r="B201" t="s">
        <v>9</v>
      </c>
      <c r="C201" t="s">
        <v>1772</v>
      </c>
      <c r="D201" t="s">
        <v>1773</v>
      </c>
      <c r="E201" s="2">
        <v>-4.6526460473000002</v>
      </c>
      <c r="F201" s="2">
        <v>-2.6572440309999998</v>
      </c>
      <c r="G201" t="s">
        <v>1771</v>
      </c>
      <c r="H201" t="s">
        <v>1639</v>
      </c>
    </row>
    <row r="202" spans="1:8" x14ac:dyDescent="0.25">
      <c r="A202" t="s">
        <v>144</v>
      </c>
      <c r="B202" t="s">
        <v>9</v>
      </c>
      <c r="C202" t="s">
        <v>1774</v>
      </c>
      <c r="D202" t="s">
        <v>1775</v>
      </c>
      <c r="E202" s="2">
        <v>-4.6106020647000001</v>
      </c>
      <c r="F202" s="2">
        <v>-2.6214489976999999</v>
      </c>
      <c r="G202" t="s">
        <v>1776</v>
      </c>
      <c r="H202" t="s">
        <v>1655</v>
      </c>
    </row>
    <row r="203" spans="1:8" x14ac:dyDescent="0.25">
      <c r="A203" t="s">
        <v>144</v>
      </c>
      <c r="B203" t="s">
        <v>9</v>
      </c>
      <c r="C203" t="s">
        <v>1777</v>
      </c>
      <c r="D203" t="s">
        <v>1778</v>
      </c>
      <c r="E203" s="2">
        <v>-4.6106020647000001</v>
      </c>
      <c r="F203" s="2">
        <v>-2.6214489976999999</v>
      </c>
      <c r="G203" t="s">
        <v>1776</v>
      </c>
      <c r="H203" t="s">
        <v>1655</v>
      </c>
    </row>
    <row r="204" spans="1:8" x14ac:dyDescent="0.25">
      <c r="A204" t="s">
        <v>144</v>
      </c>
      <c r="B204" t="s">
        <v>9</v>
      </c>
      <c r="C204" t="s">
        <v>1779</v>
      </c>
      <c r="D204" t="s">
        <v>1780</v>
      </c>
      <c r="E204" s="2">
        <v>-4.5850057137000002</v>
      </c>
      <c r="F204" s="2">
        <v>-2.6080871029999999</v>
      </c>
      <c r="G204" t="s">
        <v>1781</v>
      </c>
      <c r="H204" t="s">
        <v>1703</v>
      </c>
    </row>
    <row r="205" spans="1:8" x14ac:dyDescent="0.25">
      <c r="A205" t="s">
        <v>144</v>
      </c>
      <c r="B205" t="s">
        <v>9</v>
      </c>
      <c r="C205" t="s">
        <v>1782</v>
      </c>
      <c r="D205" t="s">
        <v>1783</v>
      </c>
      <c r="E205" s="2">
        <v>-4.5850057137000002</v>
      </c>
      <c r="F205" s="2">
        <v>-2.6080871029999999</v>
      </c>
      <c r="G205" t="s">
        <v>1781</v>
      </c>
      <c r="H205" t="s">
        <v>1703</v>
      </c>
    </row>
    <row r="206" spans="1:8" x14ac:dyDescent="0.25">
      <c r="A206" t="s">
        <v>144</v>
      </c>
      <c r="B206" t="s">
        <v>9</v>
      </c>
      <c r="C206" t="s">
        <v>1784</v>
      </c>
      <c r="D206" t="s">
        <v>1785</v>
      </c>
      <c r="E206" s="2">
        <v>-4.5850057137000002</v>
      </c>
      <c r="F206" s="2">
        <v>-2.6080871029999999</v>
      </c>
      <c r="G206" t="s">
        <v>1781</v>
      </c>
      <c r="H206" t="s">
        <v>1639</v>
      </c>
    </row>
    <row r="207" spans="1:8" x14ac:dyDescent="0.25">
      <c r="A207" t="s">
        <v>144</v>
      </c>
      <c r="B207" t="s">
        <v>9</v>
      </c>
      <c r="C207" t="s">
        <v>1786</v>
      </c>
      <c r="D207" t="s">
        <v>1787</v>
      </c>
      <c r="E207" s="2">
        <v>-4.5239582383999997</v>
      </c>
      <c r="F207" s="2">
        <v>-2.5550085573999999</v>
      </c>
      <c r="G207" t="s">
        <v>1788</v>
      </c>
      <c r="H207" t="s">
        <v>1655</v>
      </c>
    </row>
    <row r="208" spans="1:8" x14ac:dyDescent="0.25">
      <c r="A208" t="s">
        <v>144</v>
      </c>
      <c r="B208" t="s">
        <v>9</v>
      </c>
      <c r="C208" t="s">
        <v>1789</v>
      </c>
      <c r="D208" t="s">
        <v>1790</v>
      </c>
      <c r="E208" s="2">
        <v>-4.5239582383999997</v>
      </c>
      <c r="F208" s="2">
        <v>-2.5550085573999999</v>
      </c>
      <c r="G208" t="s">
        <v>1788</v>
      </c>
      <c r="H208" t="s">
        <v>1655</v>
      </c>
    </row>
    <row r="209" spans="1:8" x14ac:dyDescent="0.25">
      <c r="A209" t="s">
        <v>144</v>
      </c>
      <c r="B209" t="s">
        <v>9</v>
      </c>
      <c r="C209" t="s">
        <v>1791</v>
      </c>
      <c r="D209" t="s">
        <v>1792</v>
      </c>
      <c r="E209" s="2">
        <v>-4.5180224105000004</v>
      </c>
      <c r="F209" s="2">
        <v>-2.5529002044000002</v>
      </c>
      <c r="G209" t="s">
        <v>1793</v>
      </c>
      <c r="H209" t="s">
        <v>1625</v>
      </c>
    </row>
    <row r="210" spans="1:8" x14ac:dyDescent="0.25">
      <c r="A210" t="s">
        <v>144</v>
      </c>
      <c r="B210" t="s">
        <v>9</v>
      </c>
      <c r="C210" t="s">
        <v>1794</v>
      </c>
      <c r="D210" t="s">
        <v>1795</v>
      </c>
      <c r="E210" s="2">
        <v>-4.4405882310000004</v>
      </c>
      <c r="F210" s="2">
        <v>-2.4947038539999999</v>
      </c>
      <c r="G210" t="s">
        <v>1796</v>
      </c>
      <c r="H210" t="s">
        <v>1655</v>
      </c>
    </row>
    <row r="211" spans="1:8" x14ac:dyDescent="0.25">
      <c r="A211" t="s">
        <v>144</v>
      </c>
      <c r="B211" t="s">
        <v>9</v>
      </c>
      <c r="C211" t="s">
        <v>1797</v>
      </c>
      <c r="D211" t="s">
        <v>1798</v>
      </c>
      <c r="E211" s="2">
        <v>-4.3602711558999996</v>
      </c>
      <c r="F211" s="2">
        <v>-2.4272966950999999</v>
      </c>
      <c r="G211" t="s">
        <v>1799</v>
      </c>
      <c r="H211" t="s">
        <v>1655</v>
      </c>
    </row>
    <row r="212" spans="1:8" x14ac:dyDescent="0.25">
      <c r="A212" t="s">
        <v>144</v>
      </c>
      <c r="B212" t="s">
        <v>46</v>
      </c>
      <c r="C212" t="s">
        <v>1800</v>
      </c>
      <c r="D212" t="s">
        <v>1801</v>
      </c>
      <c r="E212" s="2">
        <v>-4.3508131047000003</v>
      </c>
      <c r="F212" s="2">
        <v>-2.4250470165000002</v>
      </c>
      <c r="G212" t="s">
        <v>1802</v>
      </c>
      <c r="H212" t="s">
        <v>1803</v>
      </c>
    </row>
    <row r="213" spans="1:8" x14ac:dyDescent="0.25">
      <c r="A213" t="s">
        <v>144</v>
      </c>
      <c r="B213" t="s">
        <v>9</v>
      </c>
      <c r="C213" t="s">
        <v>1804</v>
      </c>
      <c r="D213" t="s">
        <v>1805</v>
      </c>
      <c r="E213" s="2">
        <v>-4.3211944325999996</v>
      </c>
      <c r="F213" s="2">
        <v>-2.3972118972000001</v>
      </c>
      <c r="G213" t="s">
        <v>1806</v>
      </c>
      <c r="H213" t="s">
        <v>1655</v>
      </c>
    </row>
    <row r="214" spans="1:8" x14ac:dyDescent="0.25">
      <c r="A214" t="s">
        <v>144</v>
      </c>
      <c r="B214" t="s">
        <v>9</v>
      </c>
      <c r="C214" t="s">
        <v>1807</v>
      </c>
      <c r="D214" t="s">
        <v>1808</v>
      </c>
      <c r="E214" s="2">
        <v>-4.3154572418999999</v>
      </c>
      <c r="F214" s="2">
        <v>-2.3932509645</v>
      </c>
      <c r="G214" t="s">
        <v>1809</v>
      </c>
      <c r="H214" t="s">
        <v>1625</v>
      </c>
    </row>
    <row r="215" spans="1:8" x14ac:dyDescent="0.25">
      <c r="A215" t="s">
        <v>144</v>
      </c>
      <c r="B215" t="s">
        <v>9</v>
      </c>
      <c r="C215" t="s">
        <v>1810</v>
      </c>
      <c r="D215" t="s">
        <v>1811</v>
      </c>
      <c r="E215" s="2">
        <v>-4.2828077540000002</v>
      </c>
      <c r="F215" s="2">
        <v>-2.3641323454999998</v>
      </c>
      <c r="G215" t="s">
        <v>1812</v>
      </c>
      <c r="H215" t="s">
        <v>1655</v>
      </c>
    </row>
    <row r="216" spans="1:8" x14ac:dyDescent="0.25">
      <c r="A216" t="s">
        <v>144</v>
      </c>
      <c r="B216" t="s">
        <v>9</v>
      </c>
      <c r="C216" t="s">
        <v>1813</v>
      </c>
      <c r="D216" t="s">
        <v>1814</v>
      </c>
      <c r="E216" s="2">
        <v>-4.2450891432000004</v>
      </c>
      <c r="F216" s="2">
        <v>-2.3351173221999999</v>
      </c>
      <c r="G216" t="s">
        <v>1815</v>
      </c>
      <c r="H216" t="s">
        <v>1655</v>
      </c>
    </row>
    <row r="217" spans="1:8" x14ac:dyDescent="0.25">
      <c r="A217" t="s">
        <v>144</v>
      </c>
      <c r="B217" t="s">
        <v>9</v>
      </c>
      <c r="C217" t="s">
        <v>1816</v>
      </c>
      <c r="D217" t="s">
        <v>1817</v>
      </c>
      <c r="E217" s="2">
        <v>-4.2450891432000004</v>
      </c>
      <c r="F217" s="2">
        <v>-2.3351173221999999</v>
      </c>
      <c r="G217" t="s">
        <v>1815</v>
      </c>
      <c r="H217" t="s">
        <v>1655</v>
      </c>
    </row>
    <row r="218" spans="1:8" x14ac:dyDescent="0.25">
      <c r="A218" t="s">
        <v>144</v>
      </c>
      <c r="B218" t="s">
        <v>9</v>
      </c>
      <c r="C218" t="s">
        <v>1818</v>
      </c>
      <c r="D218" t="s">
        <v>1819</v>
      </c>
      <c r="E218" s="2">
        <v>-4.2450891432000004</v>
      </c>
      <c r="F218" s="2">
        <v>-2.3351173221999999</v>
      </c>
      <c r="G218" t="s">
        <v>1815</v>
      </c>
      <c r="H218" t="s">
        <v>1655</v>
      </c>
    </row>
    <row r="219" spans="1:8" x14ac:dyDescent="0.25">
      <c r="A219" t="s">
        <v>144</v>
      </c>
      <c r="B219" t="s">
        <v>9</v>
      </c>
      <c r="C219" t="s">
        <v>1820</v>
      </c>
      <c r="D219" t="s">
        <v>1821</v>
      </c>
      <c r="E219" s="2">
        <v>-4.2334721579999997</v>
      </c>
      <c r="F219" s="2">
        <v>-2.3286399765999999</v>
      </c>
      <c r="G219" t="s">
        <v>1822</v>
      </c>
      <c r="H219" t="s">
        <v>1823</v>
      </c>
    </row>
    <row r="220" spans="1:8" x14ac:dyDescent="0.25">
      <c r="A220" t="s">
        <v>144</v>
      </c>
      <c r="B220" t="s">
        <v>9</v>
      </c>
      <c r="C220" t="s">
        <v>1824</v>
      </c>
      <c r="D220" t="s">
        <v>1825</v>
      </c>
      <c r="E220" s="2">
        <v>-4.2197661359999996</v>
      </c>
      <c r="F220" s="2">
        <v>-2.3166337394999998</v>
      </c>
      <c r="G220" t="s">
        <v>1826</v>
      </c>
      <c r="H220" t="s">
        <v>1625</v>
      </c>
    </row>
    <row r="221" spans="1:8" x14ac:dyDescent="0.25">
      <c r="A221" t="s">
        <v>144</v>
      </c>
      <c r="B221" t="s">
        <v>9</v>
      </c>
      <c r="C221" t="s">
        <v>1827</v>
      </c>
      <c r="D221" t="s">
        <v>1828</v>
      </c>
      <c r="E221" s="2">
        <v>-4.2080176566</v>
      </c>
      <c r="F221" s="2">
        <v>-2.3065784181</v>
      </c>
      <c r="G221" t="s">
        <v>1829</v>
      </c>
      <c r="H221" t="s">
        <v>1655</v>
      </c>
    </row>
    <row r="222" spans="1:8" x14ac:dyDescent="0.25">
      <c r="A222" t="s">
        <v>144</v>
      </c>
      <c r="B222" t="s">
        <v>46</v>
      </c>
      <c r="C222" t="s">
        <v>1830</v>
      </c>
      <c r="D222" t="s">
        <v>1831</v>
      </c>
      <c r="E222" s="2">
        <v>-4.1788365359000004</v>
      </c>
      <c r="F222" s="2">
        <v>-2.2807639381000002</v>
      </c>
      <c r="G222" t="s">
        <v>1220</v>
      </c>
      <c r="H222" t="s">
        <v>1832</v>
      </c>
    </row>
    <row r="223" spans="1:8" x14ac:dyDescent="0.25">
      <c r="A223" t="s">
        <v>144</v>
      </c>
      <c r="B223" t="s">
        <v>9</v>
      </c>
      <c r="C223" t="s">
        <v>1833</v>
      </c>
      <c r="D223" t="s">
        <v>1834</v>
      </c>
      <c r="E223" s="2">
        <v>-4.1715733198000002</v>
      </c>
      <c r="F223" s="2">
        <v>-2.2785022492999998</v>
      </c>
      <c r="G223" t="s">
        <v>1835</v>
      </c>
      <c r="H223" t="s">
        <v>1655</v>
      </c>
    </row>
    <row r="224" spans="1:8" x14ac:dyDescent="0.25">
      <c r="A224" t="s">
        <v>144</v>
      </c>
      <c r="B224" t="s">
        <v>9</v>
      </c>
      <c r="C224" t="s">
        <v>1836</v>
      </c>
      <c r="D224" t="s">
        <v>1837</v>
      </c>
      <c r="E224" s="2">
        <v>-4.1715733198000002</v>
      </c>
      <c r="F224" s="2">
        <v>-2.2785022492999998</v>
      </c>
      <c r="G224" t="s">
        <v>1835</v>
      </c>
      <c r="H224" t="s">
        <v>1655</v>
      </c>
    </row>
    <row r="225" spans="1:8" x14ac:dyDescent="0.25">
      <c r="A225" t="s">
        <v>144</v>
      </c>
      <c r="B225" t="s">
        <v>9</v>
      </c>
      <c r="C225" t="s">
        <v>1838</v>
      </c>
      <c r="D225" t="s">
        <v>1839</v>
      </c>
      <c r="E225" s="2">
        <v>-4.1357370690000002</v>
      </c>
      <c r="F225" s="2">
        <v>-2.2443204557</v>
      </c>
      <c r="G225" t="s">
        <v>1840</v>
      </c>
      <c r="H225" t="s">
        <v>1655</v>
      </c>
    </row>
    <row r="226" spans="1:8" x14ac:dyDescent="0.25">
      <c r="A226" t="s">
        <v>144</v>
      </c>
      <c r="B226" t="s">
        <v>9</v>
      </c>
      <c r="C226" t="s">
        <v>1841</v>
      </c>
      <c r="D226" t="s">
        <v>1842</v>
      </c>
      <c r="E226" s="2">
        <v>-4.0754159482999999</v>
      </c>
      <c r="F226" s="2">
        <v>-2.1941465038999999</v>
      </c>
      <c r="G226" t="s">
        <v>1843</v>
      </c>
      <c r="H226" t="s">
        <v>1639</v>
      </c>
    </row>
    <row r="227" spans="1:8" x14ac:dyDescent="0.25">
      <c r="A227" t="s">
        <v>144</v>
      </c>
      <c r="B227" t="s">
        <v>9</v>
      </c>
      <c r="C227" t="s">
        <v>1844</v>
      </c>
      <c r="D227" t="s">
        <v>1845</v>
      </c>
      <c r="E227" s="2">
        <v>-4.0741551015999997</v>
      </c>
      <c r="F227" s="2">
        <v>-2.1941465038999999</v>
      </c>
      <c r="G227" t="s">
        <v>1846</v>
      </c>
      <c r="H227" t="s">
        <v>1847</v>
      </c>
    </row>
    <row r="228" spans="1:8" x14ac:dyDescent="0.25">
      <c r="A228" t="s">
        <v>144</v>
      </c>
      <c r="B228" t="s">
        <v>9</v>
      </c>
      <c r="C228" t="s">
        <v>1848</v>
      </c>
      <c r="D228" t="s">
        <v>1849</v>
      </c>
      <c r="E228" s="2">
        <v>-4.0485778184000001</v>
      </c>
      <c r="F228" s="2">
        <v>-2.1765381503999999</v>
      </c>
      <c r="G228" t="s">
        <v>1850</v>
      </c>
      <c r="H228" t="s">
        <v>1851</v>
      </c>
    </row>
    <row r="229" spans="1:8" x14ac:dyDescent="0.25">
      <c r="A229" t="s">
        <v>144</v>
      </c>
      <c r="B229" t="s">
        <v>9</v>
      </c>
      <c r="C229" t="s">
        <v>1852</v>
      </c>
      <c r="D229" t="s">
        <v>1853</v>
      </c>
      <c r="E229" s="2">
        <v>-4.0485778184000001</v>
      </c>
      <c r="F229" s="2">
        <v>-2.1765381503999999</v>
      </c>
      <c r="G229" t="s">
        <v>1850</v>
      </c>
      <c r="H229" t="s">
        <v>1639</v>
      </c>
    </row>
    <row r="230" spans="1:8" x14ac:dyDescent="0.25">
      <c r="A230" t="s">
        <v>144</v>
      </c>
      <c r="B230" t="s">
        <v>9</v>
      </c>
      <c r="C230" t="s">
        <v>1854</v>
      </c>
      <c r="D230" t="s">
        <v>1855</v>
      </c>
      <c r="E230" s="2">
        <v>-4.0384349407000002</v>
      </c>
      <c r="F230" s="2">
        <v>-2.1685626988000002</v>
      </c>
      <c r="G230" t="s">
        <v>1856</v>
      </c>
      <c r="H230" t="s">
        <v>1857</v>
      </c>
    </row>
    <row r="231" spans="1:8" x14ac:dyDescent="0.25">
      <c r="A231" t="s">
        <v>144</v>
      </c>
      <c r="B231" t="s">
        <v>51</v>
      </c>
      <c r="C231" t="s">
        <v>1858</v>
      </c>
      <c r="D231" t="s">
        <v>1859</v>
      </c>
      <c r="E231" s="2">
        <v>-4.0374552914999997</v>
      </c>
      <c r="F231" s="2">
        <v>-2.1685626988000002</v>
      </c>
      <c r="G231" t="s">
        <v>1860</v>
      </c>
      <c r="H231" t="s">
        <v>1861</v>
      </c>
    </row>
    <row r="232" spans="1:8" x14ac:dyDescent="0.25">
      <c r="A232" t="s">
        <v>144</v>
      </c>
      <c r="B232" t="s">
        <v>9</v>
      </c>
      <c r="C232" t="s">
        <v>1862</v>
      </c>
      <c r="D232" t="s">
        <v>1863</v>
      </c>
      <c r="E232" s="2">
        <v>-4.0316987326999998</v>
      </c>
      <c r="F232" s="2">
        <v>-2.1674844022999999</v>
      </c>
      <c r="G232" t="s">
        <v>1864</v>
      </c>
      <c r="H232" t="s">
        <v>1655</v>
      </c>
    </row>
    <row r="233" spans="1:8" x14ac:dyDescent="0.25">
      <c r="A233" t="s">
        <v>144</v>
      </c>
      <c r="B233" t="s">
        <v>9</v>
      </c>
      <c r="C233" t="s">
        <v>1865</v>
      </c>
      <c r="D233" t="s">
        <v>1866</v>
      </c>
      <c r="E233" s="2">
        <v>-4.0316987326999998</v>
      </c>
      <c r="F233" s="2">
        <v>-2.1674844022999999</v>
      </c>
      <c r="G233" t="s">
        <v>1864</v>
      </c>
      <c r="H233" t="s">
        <v>1655</v>
      </c>
    </row>
    <row r="234" spans="1:8" x14ac:dyDescent="0.25">
      <c r="A234" t="s">
        <v>144</v>
      </c>
      <c r="B234" t="s">
        <v>9</v>
      </c>
      <c r="C234" t="s">
        <v>1867</v>
      </c>
      <c r="D234" t="s">
        <v>1868</v>
      </c>
      <c r="E234" s="2">
        <v>-4.0166499486999996</v>
      </c>
      <c r="F234" s="2">
        <v>-2.1570640224000002</v>
      </c>
      <c r="G234" t="s">
        <v>1869</v>
      </c>
      <c r="H234" t="s">
        <v>1870</v>
      </c>
    </row>
    <row r="235" spans="1:8" x14ac:dyDescent="0.25">
      <c r="A235" t="s">
        <v>144</v>
      </c>
      <c r="B235" t="s">
        <v>9</v>
      </c>
      <c r="C235" t="s">
        <v>1871</v>
      </c>
      <c r="D235" t="s">
        <v>1872</v>
      </c>
      <c r="E235" s="2">
        <v>-3.9981205690000001</v>
      </c>
      <c r="F235" s="2">
        <v>-2.1415930672000001</v>
      </c>
      <c r="G235" t="s">
        <v>1873</v>
      </c>
      <c r="H235" t="s">
        <v>1655</v>
      </c>
    </row>
    <row r="236" spans="1:8" x14ac:dyDescent="0.25">
      <c r="A236" t="s">
        <v>144</v>
      </c>
      <c r="B236" t="s">
        <v>9</v>
      </c>
      <c r="C236" t="s">
        <v>1874</v>
      </c>
      <c r="D236" t="s">
        <v>1875</v>
      </c>
      <c r="E236" s="2">
        <v>-3.9736360536999999</v>
      </c>
      <c r="F236" s="2">
        <v>-2.1201455886999998</v>
      </c>
      <c r="G236" t="s">
        <v>1876</v>
      </c>
      <c r="H236" t="s">
        <v>1715</v>
      </c>
    </row>
    <row r="237" spans="1:8" x14ac:dyDescent="0.25">
      <c r="A237" t="s">
        <v>144</v>
      </c>
      <c r="B237" t="s">
        <v>9</v>
      </c>
      <c r="C237" t="s">
        <v>1877</v>
      </c>
      <c r="D237" t="s">
        <v>1878</v>
      </c>
      <c r="E237" s="2">
        <v>-3.9325235679000001</v>
      </c>
      <c r="F237" s="2">
        <v>-2.0894985364999998</v>
      </c>
      <c r="G237" t="s">
        <v>1879</v>
      </c>
      <c r="H237" t="s">
        <v>1655</v>
      </c>
    </row>
    <row r="238" spans="1:8" x14ac:dyDescent="0.25">
      <c r="A238" t="s">
        <v>144</v>
      </c>
      <c r="B238" t="s">
        <v>9</v>
      </c>
      <c r="C238" t="s">
        <v>1880</v>
      </c>
      <c r="D238" t="s">
        <v>1881</v>
      </c>
      <c r="E238" s="2">
        <v>-3.9325235679000001</v>
      </c>
      <c r="F238" s="2">
        <v>-2.0894985364999998</v>
      </c>
      <c r="G238" t="s">
        <v>1879</v>
      </c>
      <c r="H238" t="s">
        <v>1655</v>
      </c>
    </row>
    <row r="239" spans="1:8" x14ac:dyDescent="0.25">
      <c r="A239" t="s">
        <v>144</v>
      </c>
      <c r="B239" t="s">
        <v>9</v>
      </c>
      <c r="C239" t="s">
        <v>1882</v>
      </c>
      <c r="D239" t="s">
        <v>1883</v>
      </c>
      <c r="E239" s="2">
        <v>-3.9325235679000001</v>
      </c>
      <c r="F239" s="2">
        <v>-2.0894985364999998</v>
      </c>
      <c r="G239" t="s">
        <v>1879</v>
      </c>
      <c r="H239" t="s">
        <v>1655</v>
      </c>
    </row>
    <row r="240" spans="1:8" x14ac:dyDescent="0.25">
      <c r="A240" t="s">
        <v>144</v>
      </c>
      <c r="B240" t="s">
        <v>9</v>
      </c>
      <c r="C240" t="s">
        <v>1884</v>
      </c>
      <c r="D240" t="s">
        <v>1885</v>
      </c>
      <c r="E240" s="2">
        <v>-3.9004760977999999</v>
      </c>
      <c r="F240" s="2">
        <v>-2.0618601853</v>
      </c>
      <c r="G240" t="s">
        <v>1886</v>
      </c>
      <c r="H240" t="s">
        <v>1655</v>
      </c>
    </row>
    <row r="241" spans="1:8" x14ac:dyDescent="0.25">
      <c r="A241" t="s">
        <v>144</v>
      </c>
      <c r="B241" t="s">
        <v>9</v>
      </c>
      <c r="C241" t="s">
        <v>1887</v>
      </c>
      <c r="D241" t="s">
        <v>1888</v>
      </c>
      <c r="E241" s="2">
        <v>-3.8286538962000001</v>
      </c>
      <c r="F241" s="2">
        <v>-1.9944027891</v>
      </c>
      <c r="G241" t="s">
        <v>1889</v>
      </c>
      <c r="H241" t="s">
        <v>1625</v>
      </c>
    </row>
    <row r="242" spans="1:8" x14ac:dyDescent="0.25">
      <c r="A242" t="s">
        <v>144</v>
      </c>
      <c r="B242" t="s">
        <v>9</v>
      </c>
      <c r="C242" t="s">
        <v>1890</v>
      </c>
      <c r="D242" t="s">
        <v>1891</v>
      </c>
      <c r="E242" s="2">
        <v>-3.8217229934999999</v>
      </c>
      <c r="F242" s="2">
        <v>-1.9903575746</v>
      </c>
      <c r="G242" t="s">
        <v>1892</v>
      </c>
      <c r="H242" t="s">
        <v>1893</v>
      </c>
    </row>
    <row r="243" spans="1:8" x14ac:dyDescent="0.25">
      <c r="A243" t="s">
        <v>144</v>
      </c>
      <c r="B243" t="s">
        <v>9</v>
      </c>
      <c r="C243" t="s">
        <v>1894</v>
      </c>
      <c r="D243" t="s">
        <v>1895</v>
      </c>
      <c r="E243" s="2">
        <v>-3.8112095295000001</v>
      </c>
      <c r="F243" s="2">
        <v>-1.984137007</v>
      </c>
      <c r="G243" t="s">
        <v>1896</v>
      </c>
      <c r="H243" t="s">
        <v>1897</v>
      </c>
    </row>
    <row r="244" spans="1:8" x14ac:dyDescent="0.25">
      <c r="A244" t="s">
        <v>144</v>
      </c>
      <c r="B244" t="s">
        <v>9</v>
      </c>
      <c r="C244" t="s">
        <v>1898</v>
      </c>
      <c r="D244" t="s">
        <v>1899</v>
      </c>
      <c r="E244" s="2">
        <v>-3.7253163100000002</v>
      </c>
      <c r="F244" s="2">
        <v>-1.9136310309</v>
      </c>
      <c r="G244" t="s">
        <v>1900</v>
      </c>
      <c r="H244" t="s">
        <v>1639</v>
      </c>
    </row>
    <row r="245" spans="1:8" x14ac:dyDescent="0.25">
      <c r="A245" t="s">
        <v>144</v>
      </c>
      <c r="B245" t="s">
        <v>9</v>
      </c>
      <c r="C245" t="s">
        <v>1901</v>
      </c>
      <c r="D245" t="s">
        <v>1902</v>
      </c>
      <c r="E245" s="2">
        <v>-3.6889672547000001</v>
      </c>
      <c r="F245" s="2">
        <v>-1.8827448711999999</v>
      </c>
      <c r="G245" t="s">
        <v>1903</v>
      </c>
      <c r="H245" t="s">
        <v>1655</v>
      </c>
    </row>
    <row r="246" spans="1:8" x14ac:dyDescent="0.25">
      <c r="A246" t="s">
        <v>144</v>
      </c>
      <c r="B246" t="s">
        <v>16</v>
      </c>
      <c r="C246" t="s">
        <v>1904</v>
      </c>
      <c r="D246" t="s">
        <v>1905</v>
      </c>
      <c r="E246" s="2">
        <v>-3.6695488547999999</v>
      </c>
      <c r="F246" s="2">
        <v>-1.8673790153000001</v>
      </c>
      <c r="G246" t="s">
        <v>1906</v>
      </c>
      <c r="H246" t="s">
        <v>1907</v>
      </c>
    </row>
    <row r="247" spans="1:8" x14ac:dyDescent="0.25">
      <c r="A247" t="s">
        <v>144</v>
      </c>
      <c r="B247" t="s">
        <v>9</v>
      </c>
      <c r="C247" t="s">
        <v>1908</v>
      </c>
      <c r="D247" t="s">
        <v>1909</v>
      </c>
      <c r="E247" s="2">
        <v>-3.6323165067000001</v>
      </c>
      <c r="F247" s="2">
        <v>-1.8354918976000001</v>
      </c>
      <c r="G247" t="s">
        <v>1910</v>
      </c>
      <c r="H247" t="s">
        <v>1655</v>
      </c>
    </row>
    <row r="248" spans="1:8" x14ac:dyDescent="0.25">
      <c r="A248" t="s">
        <v>144</v>
      </c>
      <c r="B248" t="s">
        <v>9</v>
      </c>
      <c r="C248" t="s">
        <v>1911</v>
      </c>
      <c r="D248" t="s">
        <v>1912</v>
      </c>
      <c r="E248" s="2">
        <v>-3.6122533387</v>
      </c>
      <c r="F248" s="2">
        <v>-1.8180768749</v>
      </c>
      <c r="G248" t="s">
        <v>1913</v>
      </c>
      <c r="H248" t="s">
        <v>1639</v>
      </c>
    </row>
    <row r="249" spans="1:8" x14ac:dyDescent="0.25">
      <c r="A249" t="s">
        <v>144</v>
      </c>
      <c r="B249" t="s">
        <v>9</v>
      </c>
      <c r="C249" t="s">
        <v>1914</v>
      </c>
      <c r="D249" t="s">
        <v>1915</v>
      </c>
      <c r="E249" s="2">
        <v>-3.6045700003999999</v>
      </c>
      <c r="F249" s="2">
        <v>-1.8117115785</v>
      </c>
      <c r="G249" t="s">
        <v>1916</v>
      </c>
      <c r="H249" t="s">
        <v>1655</v>
      </c>
    </row>
    <row r="250" spans="1:8" x14ac:dyDescent="0.25">
      <c r="A250" t="s">
        <v>144</v>
      </c>
      <c r="B250" t="s">
        <v>9</v>
      </c>
      <c r="C250" t="s">
        <v>1917</v>
      </c>
      <c r="D250" t="s">
        <v>1918</v>
      </c>
      <c r="E250" s="2">
        <v>-3.5984100781000001</v>
      </c>
      <c r="F250" s="2">
        <v>-1.8068657100000001</v>
      </c>
      <c r="G250" t="s">
        <v>1919</v>
      </c>
      <c r="H250" t="s">
        <v>1625</v>
      </c>
    </row>
    <row r="251" spans="1:8" x14ac:dyDescent="0.25">
      <c r="A251" t="s">
        <v>144</v>
      </c>
      <c r="B251" t="s">
        <v>9</v>
      </c>
      <c r="C251" t="s">
        <v>1920</v>
      </c>
      <c r="D251" t="s">
        <v>1921</v>
      </c>
      <c r="E251" s="2">
        <v>-3.4596395801000002</v>
      </c>
      <c r="F251" s="2">
        <v>-1.6873433171000001</v>
      </c>
      <c r="G251" t="s">
        <v>1922</v>
      </c>
      <c r="H251" t="s">
        <v>1923</v>
      </c>
    </row>
    <row r="252" spans="1:8" x14ac:dyDescent="0.25">
      <c r="A252" t="s">
        <v>144</v>
      </c>
      <c r="B252" t="s">
        <v>9</v>
      </c>
      <c r="C252" t="s">
        <v>1924</v>
      </c>
      <c r="D252" t="s">
        <v>1925</v>
      </c>
      <c r="E252" s="2">
        <v>-3.4221937445999999</v>
      </c>
      <c r="F252" s="2">
        <v>-1.6561284993000001</v>
      </c>
      <c r="G252" t="s">
        <v>1926</v>
      </c>
      <c r="H252" t="s">
        <v>1927</v>
      </c>
    </row>
    <row r="253" spans="1:8" x14ac:dyDescent="0.25">
      <c r="A253" t="s">
        <v>144</v>
      </c>
      <c r="B253" t="s">
        <v>9</v>
      </c>
      <c r="C253" t="s">
        <v>1928</v>
      </c>
      <c r="D253" t="s">
        <v>1929</v>
      </c>
      <c r="E253" s="2">
        <v>-3.3541668357000001</v>
      </c>
      <c r="F253" s="2">
        <v>-1.6050873384</v>
      </c>
      <c r="G253" t="s">
        <v>1930</v>
      </c>
      <c r="H253" t="s">
        <v>1931</v>
      </c>
    </row>
    <row r="254" spans="1:8" x14ac:dyDescent="0.25">
      <c r="A254" t="s">
        <v>144</v>
      </c>
      <c r="B254" t="s">
        <v>9</v>
      </c>
      <c r="C254" t="s">
        <v>1932</v>
      </c>
      <c r="D254" t="s">
        <v>1933</v>
      </c>
      <c r="E254" s="2">
        <v>-3.3490094386</v>
      </c>
      <c r="F254" s="2">
        <v>-1.6031233976999999</v>
      </c>
      <c r="G254" t="s">
        <v>1934</v>
      </c>
      <c r="H254" t="s">
        <v>1935</v>
      </c>
    </row>
    <row r="255" spans="1:8" x14ac:dyDescent="0.25">
      <c r="A255" t="s">
        <v>144</v>
      </c>
      <c r="B255" t="s">
        <v>9</v>
      </c>
      <c r="C255" t="s">
        <v>1936</v>
      </c>
      <c r="D255" t="s">
        <v>1937</v>
      </c>
      <c r="E255" s="2">
        <v>-3.3462940354000001</v>
      </c>
      <c r="F255" s="2">
        <v>-1.6031233976999999</v>
      </c>
      <c r="G255" t="s">
        <v>1938</v>
      </c>
      <c r="H255" t="s">
        <v>1655</v>
      </c>
    </row>
    <row r="256" spans="1:8" x14ac:dyDescent="0.25">
      <c r="A256" t="s">
        <v>144</v>
      </c>
      <c r="B256" t="s">
        <v>9</v>
      </c>
      <c r="C256" t="s">
        <v>1939</v>
      </c>
      <c r="D256" t="s">
        <v>1940</v>
      </c>
      <c r="E256" s="2">
        <v>-3.3427528732999998</v>
      </c>
      <c r="F256" s="2">
        <v>-1.6007544211</v>
      </c>
      <c r="G256" t="s">
        <v>1941</v>
      </c>
      <c r="H256" t="s">
        <v>1639</v>
      </c>
    </row>
    <row r="257" spans="1:8" x14ac:dyDescent="0.25">
      <c r="A257" t="s">
        <v>144</v>
      </c>
      <c r="B257" t="s">
        <v>16</v>
      </c>
      <c r="C257" t="s">
        <v>1942</v>
      </c>
      <c r="D257" t="s">
        <v>1943</v>
      </c>
      <c r="E257" s="2">
        <v>-3.2768580780000001</v>
      </c>
      <c r="F257" s="2">
        <v>-1.5452693127999999</v>
      </c>
      <c r="G257" t="s">
        <v>1944</v>
      </c>
      <c r="H257" t="s">
        <v>1907</v>
      </c>
    </row>
    <row r="258" spans="1:8" x14ac:dyDescent="0.25">
      <c r="A258" t="s">
        <v>144</v>
      </c>
      <c r="B258" t="s">
        <v>9</v>
      </c>
      <c r="C258" t="s">
        <v>1945</v>
      </c>
      <c r="D258" t="s">
        <v>1946</v>
      </c>
      <c r="E258" s="2">
        <v>-3.2749364916000001</v>
      </c>
      <c r="F258" s="2">
        <v>-1.5444891055000001</v>
      </c>
      <c r="G258" t="s">
        <v>1947</v>
      </c>
      <c r="H258" t="s">
        <v>1655</v>
      </c>
    </row>
    <row r="259" spans="1:8" x14ac:dyDescent="0.25">
      <c r="A259" t="s">
        <v>144</v>
      </c>
      <c r="B259" t="s">
        <v>9</v>
      </c>
      <c r="C259" t="s">
        <v>1948</v>
      </c>
      <c r="D259" t="s">
        <v>1949</v>
      </c>
      <c r="E259" s="2">
        <v>-3.2060951934999999</v>
      </c>
      <c r="F259" s="2">
        <v>-1.4868995891000001</v>
      </c>
      <c r="G259" t="s">
        <v>1950</v>
      </c>
      <c r="H259" t="s">
        <v>1655</v>
      </c>
    </row>
    <row r="260" spans="1:8" x14ac:dyDescent="0.25">
      <c r="A260" t="s">
        <v>144</v>
      </c>
      <c r="B260" t="s">
        <v>9</v>
      </c>
      <c r="C260" t="s">
        <v>1951</v>
      </c>
      <c r="D260" t="s">
        <v>1952</v>
      </c>
      <c r="E260" s="2">
        <v>-3.1484897725000001</v>
      </c>
      <c r="F260" s="2">
        <v>-1.4348125966</v>
      </c>
      <c r="G260" t="s">
        <v>1953</v>
      </c>
      <c r="H260" t="s">
        <v>1954</v>
      </c>
    </row>
    <row r="261" spans="1:8" x14ac:dyDescent="0.25">
      <c r="A261" t="s">
        <v>144</v>
      </c>
      <c r="B261" t="s">
        <v>9</v>
      </c>
      <c r="C261" t="s">
        <v>1955</v>
      </c>
      <c r="D261" t="s">
        <v>1956</v>
      </c>
      <c r="E261" s="2">
        <v>-3.0869795767000001</v>
      </c>
      <c r="F261" s="2">
        <v>-1.3798332680000001</v>
      </c>
      <c r="G261" t="s">
        <v>1957</v>
      </c>
      <c r="H261" t="s">
        <v>1958</v>
      </c>
    </row>
    <row r="262" spans="1:8" x14ac:dyDescent="0.25">
      <c r="A262" t="s">
        <v>144</v>
      </c>
      <c r="B262" t="s">
        <v>16</v>
      </c>
      <c r="C262" t="s">
        <v>1959</v>
      </c>
      <c r="D262" t="s">
        <v>1960</v>
      </c>
      <c r="E262" s="2">
        <v>-2.9203853665000001</v>
      </c>
      <c r="F262" s="2">
        <v>-1.2332951005999999</v>
      </c>
      <c r="G262" t="s">
        <v>1961</v>
      </c>
      <c r="H262" t="s">
        <v>1962</v>
      </c>
    </row>
    <row r="263" spans="1:8" x14ac:dyDescent="0.25">
      <c r="A263" t="s">
        <v>144</v>
      </c>
      <c r="B263" t="s">
        <v>16</v>
      </c>
      <c r="C263" t="s">
        <v>1963</v>
      </c>
      <c r="D263" t="s">
        <v>1964</v>
      </c>
      <c r="E263" s="2">
        <v>-2.9175018925999998</v>
      </c>
      <c r="F263" s="2">
        <v>-1.2314419817</v>
      </c>
      <c r="G263" t="s">
        <v>1965</v>
      </c>
      <c r="H263" t="s">
        <v>1907</v>
      </c>
    </row>
    <row r="264" spans="1:8" x14ac:dyDescent="0.25">
      <c r="A264" t="s">
        <v>144</v>
      </c>
      <c r="B264" t="s">
        <v>9</v>
      </c>
      <c r="C264" t="s">
        <v>1966</v>
      </c>
      <c r="D264" t="s">
        <v>1967</v>
      </c>
      <c r="E264" s="2">
        <v>-2.8760165376</v>
      </c>
      <c r="F264" s="2">
        <v>-1.1947747527000001</v>
      </c>
      <c r="G264" t="s">
        <v>1968</v>
      </c>
      <c r="H264" t="s">
        <v>1969</v>
      </c>
    </row>
    <row r="265" spans="1:8" x14ac:dyDescent="0.25">
      <c r="A265" t="s">
        <v>144</v>
      </c>
      <c r="B265" t="s">
        <v>16</v>
      </c>
      <c r="C265" t="s">
        <v>1970</v>
      </c>
      <c r="D265" t="s">
        <v>1971</v>
      </c>
      <c r="E265" s="2">
        <v>-2.8757192395</v>
      </c>
      <c r="F265" s="2">
        <v>-1.1947747527000001</v>
      </c>
      <c r="G265" t="s">
        <v>1972</v>
      </c>
      <c r="H265" t="s">
        <v>1973</v>
      </c>
    </row>
    <row r="266" spans="1:8" x14ac:dyDescent="0.25">
      <c r="A266" t="s">
        <v>144</v>
      </c>
      <c r="B266" t="s">
        <v>9</v>
      </c>
      <c r="C266" t="s">
        <v>1974</v>
      </c>
      <c r="D266" t="s">
        <v>1975</v>
      </c>
      <c r="E266" s="2">
        <v>-2.7735607068000001</v>
      </c>
      <c r="F266" s="2">
        <v>-1.1105483559</v>
      </c>
      <c r="G266" t="s">
        <v>1976</v>
      </c>
      <c r="H266" t="s">
        <v>1977</v>
      </c>
    </row>
    <row r="267" spans="1:8" x14ac:dyDescent="0.25">
      <c r="A267" t="s">
        <v>144</v>
      </c>
      <c r="B267" t="s">
        <v>16</v>
      </c>
      <c r="C267" t="s">
        <v>1978</v>
      </c>
      <c r="D267" t="s">
        <v>1979</v>
      </c>
      <c r="E267" s="2">
        <v>-2.5784938809</v>
      </c>
      <c r="F267" s="2">
        <v>-0.94106351769999996</v>
      </c>
      <c r="G267" t="s">
        <v>1980</v>
      </c>
      <c r="H267" t="s">
        <v>1981</v>
      </c>
    </row>
    <row r="268" spans="1:8" x14ac:dyDescent="0.25">
      <c r="A268" t="s">
        <v>144</v>
      </c>
      <c r="B268" t="s">
        <v>9</v>
      </c>
      <c r="C268" t="s">
        <v>1982</v>
      </c>
      <c r="D268" t="s">
        <v>1983</v>
      </c>
      <c r="E268" s="2">
        <v>-2.5599393188000001</v>
      </c>
      <c r="F268" s="2">
        <v>-0.92606535980000004</v>
      </c>
      <c r="G268" t="s">
        <v>1984</v>
      </c>
      <c r="H268" t="s">
        <v>1985</v>
      </c>
    </row>
    <row r="269" spans="1:8" x14ac:dyDescent="0.25">
      <c r="A269" t="s">
        <v>144</v>
      </c>
      <c r="B269" t="s">
        <v>16</v>
      </c>
      <c r="C269" t="s">
        <v>1986</v>
      </c>
      <c r="D269" t="s">
        <v>1987</v>
      </c>
      <c r="E269" s="2">
        <v>-2.5487725499999998</v>
      </c>
      <c r="F269" s="2">
        <v>-0.91730285919999999</v>
      </c>
      <c r="G269" t="s">
        <v>1988</v>
      </c>
      <c r="H269" t="s">
        <v>1907</v>
      </c>
    </row>
    <row r="270" spans="1:8" x14ac:dyDescent="0.25">
      <c r="A270" t="s">
        <v>144</v>
      </c>
      <c r="B270" t="s">
        <v>16</v>
      </c>
      <c r="C270" t="s">
        <v>1989</v>
      </c>
      <c r="D270" t="s">
        <v>1990</v>
      </c>
      <c r="E270" s="2">
        <v>-2.5450920414999998</v>
      </c>
      <c r="F270" s="2">
        <v>-0.91549633460000002</v>
      </c>
      <c r="G270" t="s">
        <v>1991</v>
      </c>
      <c r="H270" t="s">
        <v>1981</v>
      </c>
    </row>
    <row r="271" spans="1:8" x14ac:dyDescent="0.25">
      <c r="A271" t="s">
        <v>144</v>
      </c>
      <c r="B271" t="s">
        <v>9</v>
      </c>
      <c r="C271" t="s">
        <v>1992</v>
      </c>
      <c r="D271" t="s">
        <v>1993</v>
      </c>
      <c r="E271" s="2">
        <v>-2.5397190333999999</v>
      </c>
      <c r="F271" s="2">
        <v>-0.91408841019999998</v>
      </c>
      <c r="G271" t="s">
        <v>1994</v>
      </c>
      <c r="H271" t="s">
        <v>1995</v>
      </c>
    </row>
    <row r="272" spans="1:8" x14ac:dyDescent="0.25">
      <c r="A272" t="s">
        <v>144</v>
      </c>
      <c r="B272" t="s">
        <v>16</v>
      </c>
      <c r="C272" t="s">
        <v>1996</v>
      </c>
      <c r="D272" t="s">
        <v>1997</v>
      </c>
      <c r="E272" s="2">
        <v>-2.5211590399000001</v>
      </c>
      <c r="F272" s="2">
        <v>-0.89820650010000003</v>
      </c>
      <c r="G272" t="s">
        <v>1998</v>
      </c>
      <c r="H272" t="s">
        <v>1999</v>
      </c>
    </row>
    <row r="273" spans="1:8" x14ac:dyDescent="0.25">
      <c r="A273" t="s">
        <v>144</v>
      </c>
      <c r="B273" t="s">
        <v>9</v>
      </c>
      <c r="C273" t="s">
        <v>2000</v>
      </c>
      <c r="D273" t="s">
        <v>2001</v>
      </c>
      <c r="E273" s="2">
        <v>-2.5211590399000001</v>
      </c>
      <c r="F273" s="2">
        <v>-0.89820650010000003</v>
      </c>
      <c r="G273" t="s">
        <v>1998</v>
      </c>
      <c r="H273" t="s">
        <v>2002</v>
      </c>
    </row>
    <row r="274" spans="1:8" x14ac:dyDescent="0.25">
      <c r="A274" t="s">
        <v>144</v>
      </c>
      <c r="B274" t="s">
        <v>16</v>
      </c>
      <c r="C274" t="s">
        <v>2003</v>
      </c>
      <c r="D274" t="s">
        <v>2004</v>
      </c>
      <c r="E274" s="2">
        <v>-2.5045932626999998</v>
      </c>
      <c r="F274" s="2">
        <v>-0.88694784989999997</v>
      </c>
      <c r="G274" t="s">
        <v>2005</v>
      </c>
      <c r="H274" t="s">
        <v>1907</v>
      </c>
    </row>
    <row r="275" spans="1:8" x14ac:dyDescent="0.25">
      <c r="A275" t="s">
        <v>144</v>
      </c>
      <c r="B275" t="s">
        <v>9</v>
      </c>
      <c r="C275" t="s">
        <v>2006</v>
      </c>
      <c r="D275" t="s">
        <v>2007</v>
      </c>
      <c r="E275" s="2">
        <v>-2.4926425109000001</v>
      </c>
      <c r="F275" s="2">
        <v>-0.87675182559999998</v>
      </c>
      <c r="G275" t="s">
        <v>2008</v>
      </c>
      <c r="H275" t="s">
        <v>2009</v>
      </c>
    </row>
    <row r="276" spans="1:8" x14ac:dyDescent="0.25">
      <c r="A276" t="s">
        <v>144</v>
      </c>
      <c r="B276" t="s">
        <v>16</v>
      </c>
      <c r="C276" t="s">
        <v>2010</v>
      </c>
      <c r="D276" t="s">
        <v>2011</v>
      </c>
      <c r="E276" s="2">
        <v>-2.4796269693999999</v>
      </c>
      <c r="F276" s="2">
        <v>-0.86722461200000001</v>
      </c>
      <c r="G276" t="s">
        <v>2012</v>
      </c>
      <c r="H276" t="s">
        <v>1981</v>
      </c>
    </row>
    <row r="277" spans="1:8" x14ac:dyDescent="0.25">
      <c r="A277" t="s">
        <v>144</v>
      </c>
      <c r="B277" t="s">
        <v>9</v>
      </c>
      <c r="C277" t="s">
        <v>2013</v>
      </c>
      <c r="D277" t="s">
        <v>2014</v>
      </c>
      <c r="E277" s="2">
        <v>-2.4529726583000002</v>
      </c>
      <c r="F277" s="2">
        <v>-0.84575081340000002</v>
      </c>
      <c r="G277" t="s">
        <v>2015</v>
      </c>
      <c r="H277" t="s">
        <v>1931</v>
      </c>
    </row>
    <row r="278" spans="1:8" x14ac:dyDescent="0.25">
      <c r="A278" t="s">
        <v>144</v>
      </c>
      <c r="B278" t="s">
        <v>9</v>
      </c>
      <c r="C278" t="s">
        <v>2016</v>
      </c>
      <c r="D278" t="s">
        <v>2017</v>
      </c>
      <c r="E278" s="2">
        <v>-2.4410832223000001</v>
      </c>
      <c r="F278" s="2">
        <v>-0.83557457280000003</v>
      </c>
      <c r="G278" t="s">
        <v>2018</v>
      </c>
      <c r="H278" t="s">
        <v>1655</v>
      </c>
    </row>
    <row r="279" spans="1:8" x14ac:dyDescent="0.25">
      <c r="A279" t="s">
        <v>144</v>
      </c>
      <c r="B279" t="s">
        <v>16</v>
      </c>
      <c r="C279" t="s">
        <v>2019</v>
      </c>
      <c r="D279" t="s">
        <v>2020</v>
      </c>
      <c r="E279" s="2">
        <v>-2.4318726430000002</v>
      </c>
      <c r="F279" s="2">
        <v>-0.82807045729999995</v>
      </c>
      <c r="G279" t="s">
        <v>2021</v>
      </c>
      <c r="H279" t="s">
        <v>2022</v>
      </c>
    </row>
    <row r="280" spans="1:8" x14ac:dyDescent="0.25">
      <c r="A280" t="s">
        <v>144</v>
      </c>
      <c r="B280" t="s">
        <v>51</v>
      </c>
      <c r="C280" t="s">
        <v>2023</v>
      </c>
      <c r="D280" t="s">
        <v>2024</v>
      </c>
      <c r="E280" s="2">
        <v>-2.3111708486999998</v>
      </c>
      <c r="F280" s="2">
        <v>-0.7313872521</v>
      </c>
      <c r="G280" t="s">
        <v>2025</v>
      </c>
      <c r="H280" t="s">
        <v>2026</v>
      </c>
    </row>
    <row r="281" spans="1:8" x14ac:dyDescent="0.25">
      <c r="A281" t="s">
        <v>144</v>
      </c>
      <c r="B281" t="s">
        <v>16</v>
      </c>
      <c r="C281" t="s">
        <v>2027</v>
      </c>
      <c r="D281" t="s">
        <v>2028</v>
      </c>
      <c r="E281" s="2">
        <v>-2.2363353271999999</v>
      </c>
      <c r="F281" s="2">
        <v>-0.67931130110000004</v>
      </c>
      <c r="G281" t="s">
        <v>2029</v>
      </c>
      <c r="H281" t="s">
        <v>1907</v>
      </c>
    </row>
    <row r="282" spans="1:8" x14ac:dyDescent="0.25">
      <c r="A282" t="s">
        <v>144</v>
      </c>
      <c r="B282" t="s">
        <v>16</v>
      </c>
      <c r="C282" t="s">
        <v>2030</v>
      </c>
      <c r="D282" t="s">
        <v>2031</v>
      </c>
      <c r="E282" s="2">
        <v>-2.1845141279</v>
      </c>
      <c r="F282" s="2">
        <v>-0.6388103208</v>
      </c>
      <c r="G282" t="s">
        <v>2032</v>
      </c>
      <c r="H282" t="s">
        <v>2033</v>
      </c>
    </row>
    <row r="283" spans="1:8" x14ac:dyDescent="0.25">
      <c r="A283" t="s">
        <v>144</v>
      </c>
      <c r="B283" t="s">
        <v>16</v>
      </c>
      <c r="C283" t="s">
        <v>2034</v>
      </c>
      <c r="D283" t="s">
        <v>2035</v>
      </c>
      <c r="E283" s="2">
        <v>-2.1703597893</v>
      </c>
      <c r="F283" s="2">
        <v>-0.62910272219999996</v>
      </c>
      <c r="G283" t="s">
        <v>2036</v>
      </c>
      <c r="H283" t="s">
        <v>1907</v>
      </c>
    </row>
    <row r="284" spans="1:8" x14ac:dyDescent="0.25">
      <c r="A284" t="s">
        <v>403</v>
      </c>
      <c r="B284" t="s">
        <v>9</v>
      </c>
      <c r="C284" t="s">
        <v>424</v>
      </c>
      <c r="D284" t="s">
        <v>425</v>
      </c>
      <c r="E284" s="2">
        <v>-9.6717912140000006</v>
      </c>
      <c r="F284" s="2">
        <v>-7.2177513486000002</v>
      </c>
      <c r="G284" t="s">
        <v>2037</v>
      </c>
      <c r="H284" t="s">
        <v>2038</v>
      </c>
    </row>
    <row r="285" spans="1:8" x14ac:dyDescent="0.25">
      <c r="A285" t="s">
        <v>408</v>
      </c>
      <c r="B285" t="s">
        <v>9</v>
      </c>
      <c r="C285" t="s">
        <v>424</v>
      </c>
      <c r="D285" t="s">
        <v>425</v>
      </c>
      <c r="E285" s="2">
        <v>-9.6717912140000006</v>
      </c>
      <c r="F285" s="2">
        <v>-7.2177513486000002</v>
      </c>
      <c r="G285" t="s">
        <v>2037</v>
      </c>
      <c r="H285" t="s">
        <v>2039</v>
      </c>
    </row>
    <row r="286" spans="1:8" x14ac:dyDescent="0.25">
      <c r="A286" t="s">
        <v>408</v>
      </c>
      <c r="B286" t="s">
        <v>9</v>
      </c>
      <c r="C286" t="s">
        <v>418</v>
      </c>
      <c r="D286" t="s">
        <v>419</v>
      </c>
      <c r="E286" s="2">
        <v>-8.2977135740999994</v>
      </c>
      <c r="F286" s="2">
        <v>-5.8671548045000002</v>
      </c>
      <c r="G286" t="s">
        <v>2040</v>
      </c>
      <c r="H286" t="s">
        <v>2041</v>
      </c>
    </row>
    <row r="287" spans="1:8" x14ac:dyDescent="0.25">
      <c r="A287" t="s">
        <v>408</v>
      </c>
      <c r="B287" t="s">
        <v>51</v>
      </c>
      <c r="C287" t="s">
        <v>2042</v>
      </c>
      <c r="D287" t="s">
        <v>2043</v>
      </c>
      <c r="E287" s="2">
        <v>-6.6314009034000003</v>
      </c>
      <c r="F287" s="2">
        <v>-4.2885114901000003</v>
      </c>
      <c r="G287" t="s">
        <v>1449</v>
      </c>
      <c r="H287" t="s">
        <v>2044</v>
      </c>
    </row>
    <row r="288" spans="1:8" x14ac:dyDescent="0.25">
      <c r="A288" t="s">
        <v>417</v>
      </c>
      <c r="B288" t="s">
        <v>9</v>
      </c>
      <c r="C288" t="s">
        <v>79</v>
      </c>
      <c r="D288" t="s">
        <v>80</v>
      </c>
      <c r="E288" s="2">
        <v>-8.1311773249999995</v>
      </c>
      <c r="F288" s="2">
        <v>-5.7062956884</v>
      </c>
      <c r="G288" t="s">
        <v>2045</v>
      </c>
      <c r="H288" t="s">
        <v>2046</v>
      </c>
    </row>
    <row r="289" spans="1:8" x14ac:dyDescent="0.25">
      <c r="A289" t="s">
        <v>422</v>
      </c>
      <c r="B289" t="s">
        <v>9</v>
      </c>
      <c r="C289" t="s">
        <v>79</v>
      </c>
      <c r="D289" t="s">
        <v>80</v>
      </c>
      <c r="E289" s="2">
        <v>-8.1311773249999995</v>
      </c>
      <c r="F289" s="2">
        <v>-5.7062956884</v>
      </c>
      <c r="G289" t="s">
        <v>2045</v>
      </c>
      <c r="H289" t="s">
        <v>2047</v>
      </c>
    </row>
    <row r="290" spans="1:8" x14ac:dyDescent="0.25">
      <c r="A290" t="s">
        <v>422</v>
      </c>
      <c r="B290" t="s">
        <v>9</v>
      </c>
      <c r="C290" t="s">
        <v>85</v>
      </c>
      <c r="D290" t="s">
        <v>86</v>
      </c>
      <c r="E290" s="2">
        <v>-7.6176471469999996</v>
      </c>
      <c r="F290" s="2">
        <v>-5.2093647721999998</v>
      </c>
      <c r="G290" t="s">
        <v>2048</v>
      </c>
      <c r="H290" t="s">
        <v>2047</v>
      </c>
    </row>
    <row r="291" spans="1:8" x14ac:dyDescent="0.25">
      <c r="A291" t="s">
        <v>422</v>
      </c>
      <c r="B291" t="s">
        <v>16</v>
      </c>
      <c r="C291" t="s">
        <v>662</v>
      </c>
      <c r="D291" t="s">
        <v>663</v>
      </c>
      <c r="E291" s="2">
        <v>-4.9747442560000001</v>
      </c>
      <c r="F291" s="2">
        <v>-2.8963680046000002</v>
      </c>
      <c r="G291" t="s">
        <v>2049</v>
      </c>
      <c r="H291" t="s">
        <v>2050</v>
      </c>
    </row>
    <row r="292" spans="1:8" x14ac:dyDescent="0.25">
      <c r="A292" t="s">
        <v>422</v>
      </c>
      <c r="B292" t="s">
        <v>16</v>
      </c>
      <c r="C292" t="s">
        <v>2051</v>
      </c>
      <c r="D292" t="s">
        <v>2052</v>
      </c>
      <c r="E292" s="2">
        <v>-4.8396189315000004</v>
      </c>
      <c r="F292" s="2">
        <v>-2.7977595139</v>
      </c>
      <c r="G292" t="s">
        <v>2053</v>
      </c>
      <c r="H292" t="s">
        <v>2054</v>
      </c>
    </row>
    <row r="293" spans="1:8" x14ac:dyDescent="0.25">
      <c r="A293" t="s">
        <v>422</v>
      </c>
      <c r="B293" t="s">
        <v>16</v>
      </c>
      <c r="C293" t="s">
        <v>710</v>
      </c>
      <c r="D293" t="s">
        <v>711</v>
      </c>
      <c r="E293" s="2">
        <v>-4.3552781378000001</v>
      </c>
      <c r="F293" s="2">
        <v>-2.4250470165000002</v>
      </c>
      <c r="G293" t="s">
        <v>2055</v>
      </c>
      <c r="H293" t="s">
        <v>2056</v>
      </c>
    </row>
    <row r="294" spans="1:8" x14ac:dyDescent="0.25">
      <c r="A294" t="s">
        <v>422</v>
      </c>
      <c r="B294" t="s">
        <v>16</v>
      </c>
      <c r="C294" t="s">
        <v>2057</v>
      </c>
      <c r="D294" t="s">
        <v>2058</v>
      </c>
      <c r="E294" s="2">
        <v>-2.8421502010999999</v>
      </c>
      <c r="F294" s="2">
        <v>-1.1652551094000001</v>
      </c>
      <c r="G294" t="s">
        <v>2059</v>
      </c>
      <c r="H294" t="s">
        <v>2060</v>
      </c>
    </row>
    <row r="295" spans="1:8" x14ac:dyDescent="0.25">
      <c r="A295" t="s">
        <v>422</v>
      </c>
      <c r="B295" t="s">
        <v>16</v>
      </c>
      <c r="C295" t="s">
        <v>2061</v>
      </c>
      <c r="D295" t="s">
        <v>2062</v>
      </c>
      <c r="E295" s="2">
        <v>-2.8102798803</v>
      </c>
      <c r="F295" s="2">
        <v>-1.140381629</v>
      </c>
      <c r="G295" t="s">
        <v>2063</v>
      </c>
      <c r="H295" t="s">
        <v>2064</v>
      </c>
    </row>
    <row r="296" spans="1:8" x14ac:dyDescent="0.25">
      <c r="A296" t="s">
        <v>422</v>
      </c>
      <c r="B296" t="s">
        <v>16</v>
      </c>
      <c r="C296" t="s">
        <v>668</v>
      </c>
      <c r="D296" t="s">
        <v>669</v>
      </c>
      <c r="E296" s="2">
        <v>-2.1705890884999999</v>
      </c>
      <c r="F296" s="2">
        <v>-0.62910272219999996</v>
      </c>
      <c r="G296" t="s">
        <v>2065</v>
      </c>
      <c r="H296" t="s">
        <v>2066</v>
      </c>
    </row>
    <row r="297" spans="1:8" x14ac:dyDescent="0.25">
      <c r="A297" t="s">
        <v>472</v>
      </c>
      <c r="B297" t="s">
        <v>16</v>
      </c>
      <c r="C297" t="s">
        <v>108</v>
      </c>
      <c r="D297" t="s">
        <v>109</v>
      </c>
      <c r="E297" s="2">
        <v>-7.6220997453999999</v>
      </c>
      <c r="F297" s="2">
        <v>-5.2093647721999998</v>
      </c>
      <c r="G297" t="s">
        <v>2067</v>
      </c>
      <c r="H297" t="s">
        <v>2068</v>
      </c>
    </row>
    <row r="298" spans="1:8" x14ac:dyDescent="0.25">
      <c r="A298" t="s">
        <v>477</v>
      </c>
      <c r="B298" t="s">
        <v>16</v>
      </c>
      <c r="C298" t="s">
        <v>108</v>
      </c>
      <c r="D298" t="s">
        <v>109</v>
      </c>
      <c r="E298" s="2">
        <v>-7.6220997453999999</v>
      </c>
      <c r="F298" s="2">
        <v>-5.2093647721999998</v>
      </c>
      <c r="G298" t="s">
        <v>2067</v>
      </c>
      <c r="H298" t="s">
        <v>2069</v>
      </c>
    </row>
    <row r="299" spans="1:8" x14ac:dyDescent="0.25">
      <c r="A299" t="s">
        <v>477</v>
      </c>
      <c r="B299" t="s">
        <v>16</v>
      </c>
      <c r="C299" t="s">
        <v>104</v>
      </c>
      <c r="D299" t="s">
        <v>105</v>
      </c>
      <c r="E299" s="2">
        <v>-4.4912408872</v>
      </c>
      <c r="F299" s="2">
        <v>-2.5358943826</v>
      </c>
      <c r="G299" t="s">
        <v>2070</v>
      </c>
      <c r="H299" t="s">
        <v>2071</v>
      </c>
    </row>
    <row r="300" spans="1:8" x14ac:dyDescent="0.25">
      <c r="A300" t="s">
        <v>477</v>
      </c>
      <c r="B300" t="s">
        <v>16</v>
      </c>
      <c r="C300" t="s">
        <v>112</v>
      </c>
      <c r="D300" t="s">
        <v>113</v>
      </c>
      <c r="E300" s="2">
        <v>-4.4065889373999996</v>
      </c>
      <c r="F300" s="2">
        <v>-2.4662844379000002</v>
      </c>
      <c r="G300" t="s">
        <v>2072</v>
      </c>
      <c r="H300" t="s">
        <v>2073</v>
      </c>
    </row>
    <row r="301" spans="1:8" x14ac:dyDescent="0.25">
      <c r="A301" t="s">
        <v>477</v>
      </c>
      <c r="B301" t="s">
        <v>9</v>
      </c>
      <c r="C301" t="s">
        <v>135</v>
      </c>
      <c r="D301" t="s">
        <v>136</v>
      </c>
      <c r="E301" s="2">
        <v>-4.4000610032000003</v>
      </c>
      <c r="F301" s="2">
        <v>-2.4616006442999998</v>
      </c>
      <c r="G301" t="s">
        <v>2074</v>
      </c>
      <c r="H301" t="s">
        <v>2075</v>
      </c>
    </row>
    <row r="302" spans="1:8" x14ac:dyDescent="0.25">
      <c r="A302" t="s">
        <v>477</v>
      </c>
      <c r="B302" t="s">
        <v>16</v>
      </c>
      <c r="C302" t="s">
        <v>100</v>
      </c>
      <c r="D302" t="s">
        <v>101</v>
      </c>
      <c r="E302" s="2">
        <v>-3.4015561373000001</v>
      </c>
      <c r="F302" s="2">
        <v>-1.6379584809000001</v>
      </c>
      <c r="G302" t="s">
        <v>2076</v>
      </c>
      <c r="H302" t="s">
        <v>2077</v>
      </c>
    </row>
    <row r="303" spans="1:8" x14ac:dyDescent="0.25">
      <c r="A303" t="s">
        <v>477</v>
      </c>
      <c r="B303" t="s">
        <v>16</v>
      </c>
      <c r="C303" t="s">
        <v>94</v>
      </c>
      <c r="D303" t="s">
        <v>95</v>
      </c>
      <c r="E303" s="2">
        <v>-3.3359977759000001</v>
      </c>
      <c r="F303" s="2">
        <v>-1.5963342459000001</v>
      </c>
      <c r="G303" t="s">
        <v>2078</v>
      </c>
      <c r="H303" t="s">
        <v>2079</v>
      </c>
    </row>
    <row r="304" spans="1:8" x14ac:dyDescent="0.25">
      <c r="A304" t="s">
        <v>477</v>
      </c>
      <c r="B304" t="s">
        <v>51</v>
      </c>
      <c r="C304" t="s">
        <v>2080</v>
      </c>
      <c r="D304" t="s">
        <v>2081</v>
      </c>
      <c r="E304" s="2">
        <v>-3.1396201165000002</v>
      </c>
      <c r="F304" s="2">
        <v>-1.4270382614999999</v>
      </c>
      <c r="G304" t="s">
        <v>2082</v>
      </c>
      <c r="H304" t="s">
        <v>2083</v>
      </c>
    </row>
    <row r="305" spans="1:8" x14ac:dyDescent="0.25">
      <c r="A305" t="s">
        <v>511</v>
      </c>
      <c r="B305" t="s">
        <v>51</v>
      </c>
      <c r="C305" t="s">
        <v>52</v>
      </c>
      <c r="D305" t="s">
        <v>48</v>
      </c>
      <c r="E305" s="2">
        <v>-6.8820833080000003</v>
      </c>
      <c r="F305" s="2">
        <v>-4.5036764385000003</v>
      </c>
      <c r="G305" t="s">
        <v>2084</v>
      </c>
      <c r="H305" t="s">
        <v>2085</v>
      </c>
    </row>
    <row r="306" spans="1:8" x14ac:dyDescent="0.25">
      <c r="A306" t="s">
        <v>516</v>
      </c>
      <c r="B306" t="s">
        <v>51</v>
      </c>
      <c r="C306" t="s">
        <v>52</v>
      </c>
      <c r="D306" t="s">
        <v>48</v>
      </c>
      <c r="E306" s="2">
        <v>-6.8820833080000003</v>
      </c>
      <c r="F306" s="2">
        <v>-4.5036764385000003</v>
      </c>
      <c r="G306" t="s">
        <v>2084</v>
      </c>
      <c r="H306" t="s">
        <v>2086</v>
      </c>
    </row>
    <row r="307" spans="1:8" x14ac:dyDescent="0.25">
      <c r="A307" t="s">
        <v>516</v>
      </c>
      <c r="B307" t="s">
        <v>46</v>
      </c>
      <c r="C307" t="s">
        <v>47</v>
      </c>
      <c r="D307" t="s">
        <v>48</v>
      </c>
      <c r="E307" s="2">
        <v>-5.7224723772999999</v>
      </c>
      <c r="F307" s="2">
        <v>-3.5080100285000002</v>
      </c>
      <c r="G307" t="s">
        <v>2087</v>
      </c>
      <c r="H307" t="s">
        <v>2088</v>
      </c>
    </row>
    <row r="308" spans="1:8" x14ac:dyDescent="0.25">
      <c r="A308" t="s">
        <v>516</v>
      </c>
      <c r="B308" t="s">
        <v>16</v>
      </c>
      <c r="C308" t="s">
        <v>33</v>
      </c>
      <c r="D308" t="s">
        <v>34</v>
      </c>
      <c r="E308" s="2">
        <v>-5.1443111387</v>
      </c>
      <c r="F308" s="2">
        <v>-3.0315958637999998</v>
      </c>
      <c r="G308" t="s">
        <v>2089</v>
      </c>
      <c r="H308" t="s">
        <v>2090</v>
      </c>
    </row>
    <row r="309" spans="1:8" x14ac:dyDescent="0.25">
      <c r="A309" t="s">
        <v>516</v>
      </c>
      <c r="B309" t="s">
        <v>16</v>
      </c>
      <c r="C309" t="s">
        <v>37</v>
      </c>
      <c r="D309" t="s">
        <v>38</v>
      </c>
      <c r="E309" s="2">
        <v>-5.1443111387</v>
      </c>
      <c r="F309" s="2">
        <v>-3.0315958637999998</v>
      </c>
      <c r="G309" t="s">
        <v>2089</v>
      </c>
      <c r="H309" t="s">
        <v>2090</v>
      </c>
    </row>
    <row r="310" spans="1:8" x14ac:dyDescent="0.25">
      <c r="A310" t="s">
        <v>516</v>
      </c>
      <c r="B310" t="s">
        <v>16</v>
      </c>
      <c r="C310" t="s">
        <v>29</v>
      </c>
      <c r="D310" t="s">
        <v>30</v>
      </c>
      <c r="E310" s="2">
        <v>-5.1027970520999997</v>
      </c>
      <c r="F310" s="2">
        <v>-2.9975639755999999</v>
      </c>
      <c r="G310" t="s">
        <v>2091</v>
      </c>
      <c r="H310" t="s">
        <v>2090</v>
      </c>
    </row>
    <row r="311" spans="1:8" x14ac:dyDescent="0.25">
      <c r="A311" t="s">
        <v>516</v>
      </c>
      <c r="B311" t="s">
        <v>9</v>
      </c>
      <c r="C311" t="s">
        <v>25</v>
      </c>
      <c r="D311" t="s">
        <v>26</v>
      </c>
      <c r="E311" s="2">
        <v>-5.1021104612999997</v>
      </c>
      <c r="F311" s="2">
        <v>-2.9975639755999999</v>
      </c>
      <c r="G311" t="s">
        <v>2092</v>
      </c>
      <c r="H311" t="s">
        <v>2093</v>
      </c>
    </row>
    <row r="312" spans="1:8" x14ac:dyDescent="0.25">
      <c r="A312" t="s">
        <v>516</v>
      </c>
      <c r="B312" t="s">
        <v>46</v>
      </c>
      <c r="C312" t="s">
        <v>2094</v>
      </c>
      <c r="D312" t="s">
        <v>2095</v>
      </c>
      <c r="E312" s="2">
        <v>-4.9166781345999997</v>
      </c>
      <c r="F312" s="2">
        <v>-2.8532790390999998</v>
      </c>
      <c r="G312" t="s">
        <v>2096</v>
      </c>
      <c r="H312" t="s">
        <v>2097</v>
      </c>
    </row>
    <row r="313" spans="1:8" x14ac:dyDescent="0.25">
      <c r="A313" t="s">
        <v>516</v>
      </c>
      <c r="B313" t="s">
        <v>16</v>
      </c>
      <c r="C313" t="s">
        <v>17</v>
      </c>
      <c r="D313" t="s">
        <v>18</v>
      </c>
      <c r="E313" s="2">
        <v>-4.6672689921000003</v>
      </c>
      <c r="F313" s="2">
        <v>-2.6655267978000001</v>
      </c>
      <c r="G313" t="s">
        <v>2098</v>
      </c>
      <c r="H313" t="s">
        <v>2099</v>
      </c>
    </row>
    <row r="314" spans="1:8" x14ac:dyDescent="0.25">
      <c r="A314" t="s">
        <v>516</v>
      </c>
      <c r="B314" t="s">
        <v>16</v>
      </c>
      <c r="C314" t="s">
        <v>2100</v>
      </c>
      <c r="D314" t="s">
        <v>2101</v>
      </c>
      <c r="E314" s="2">
        <v>-4.5157720873000002</v>
      </c>
      <c r="F314" s="2">
        <v>-2.5529002044000002</v>
      </c>
      <c r="G314" t="s">
        <v>1491</v>
      </c>
      <c r="H314" t="s">
        <v>2102</v>
      </c>
    </row>
    <row r="315" spans="1:8" x14ac:dyDescent="0.25">
      <c r="A315" t="s">
        <v>516</v>
      </c>
      <c r="B315" t="s">
        <v>16</v>
      </c>
      <c r="C315" t="s">
        <v>473</v>
      </c>
      <c r="D315" t="s">
        <v>474</v>
      </c>
      <c r="E315" s="2">
        <v>-4.0087841902000001</v>
      </c>
      <c r="F315" s="2">
        <v>-2.1507301684</v>
      </c>
      <c r="G315" t="s">
        <v>2103</v>
      </c>
      <c r="H315" t="s">
        <v>2104</v>
      </c>
    </row>
    <row r="316" spans="1:8" x14ac:dyDescent="0.25">
      <c r="A316" t="s">
        <v>516</v>
      </c>
      <c r="B316" t="s">
        <v>9</v>
      </c>
      <c r="C316" t="s">
        <v>39</v>
      </c>
      <c r="D316" t="s">
        <v>40</v>
      </c>
      <c r="E316" s="2">
        <v>-3.9483341175</v>
      </c>
      <c r="F316" s="2">
        <v>-2.0994509365999998</v>
      </c>
      <c r="G316" t="s">
        <v>2105</v>
      </c>
      <c r="H316" t="s">
        <v>2106</v>
      </c>
    </row>
    <row r="317" spans="1:8" x14ac:dyDescent="0.25">
      <c r="A317" t="s">
        <v>516</v>
      </c>
      <c r="B317" t="s">
        <v>9</v>
      </c>
      <c r="C317" t="s">
        <v>43</v>
      </c>
      <c r="D317" t="s">
        <v>44</v>
      </c>
      <c r="E317" s="2">
        <v>-3.8077878547999999</v>
      </c>
      <c r="F317" s="2">
        <v>-1.9829440003000001</v>
      </c>
      <c r="G317" t="s">
        <v>2107</v>
      </c>
      <c r="H317" t="s">
        <v>2106</v>
      </c>
    </row>
    <row r="318" spans="1:8" x14ac:dyDescent="0.25">
      <c r="A318" t="s">
        <v>516</v>
      </c>
      <c r="B318" t="s">
        <v>46</v>
      </c>
      <c r="C318" t="s">
        <v>55</v>
      </c>
      <c r="D318" t="s">
        <v>56</v>
      </c>
      <c r="E318" s="2">
        <v>-3.8071779867000002</v>
      </c>
      <c r="F318" s="2">
        <v>-1.9829440003000001</v>
      </c>
      <c r="G318" t="s">
        <v>2108</v>
      </c>
      <c r="H318" t="s">
        <v>2109</v>
      </c>
    </row>
    <row r="319" spans="1:8" x14ac:dyDescent="0.25">
      <c r="A319" t="s">
        <v>516</v>
      </c>
      <c r="B319" t="s">
        <v>16</v>
      </c>
      <c r="C319" t="s">
        <v>74</v>
      </c>
      <c r="D319" t="s">
        <v>75</v>
      </c>
      <c r="E319" s="2">
        <v>-3.6604457647999999</v>
      </c>
      <c r="F319" s="2">
        <v>-1.860956764</v>
      </c>
      <c r="G319" t="s">
        <v>2110</v>
      </c>
      <c r="H319" t="s">
        <v>2111</v>
      </c>
    </row>
    <row r="320" spans="1:8" x14ac:dyDescent="0.25">
      <c r="A320" t="s">
        <v>516</v>
      </c>
      <c r="B320" t="s">
        <v>46</v>
      </c>
      <c r="C320" t="s">
        <v>2112</v>
      </c>
      <c r="D320" t="s">
        <v>2113</v>
      </c>
      <c r="E320" s="2">
        <v>-3.4692289435000001</v>
      </c>
      <c r="F320" s="2">
        <v>-1.6956756767000001</v>
      </c>
      <c r="G320" t="s">
        <v>2114</v>
      </c>
      <c r="H320" t="s">
        <v>2115</v>
      </c>
    </row>
    <row r="321" spans="1:8" x14ac:dyDescent="0.25">
      <c r="A321" t="s">
        <v>516</v>
      </c>
      <c r="B321" t="s">
        <v>16</v>
      </c>
      <c r="C321" t="s">
        <v>21</v>
      </c>
      <c r="D321" t="s">
        <v>22</v>
      </c>
      <c r="E321" s="2">
        <v>-3.4289199145999998</v>
      </c>
      <c r="F321" s="2">
        <v>-1.6616155972</v>
      </c>
      <c r="G321" t="s">
        <v>2116</v>
      </c>
      <c r="H321" t="s">
        <v>2090</v>
      </c>
    </row>
    <row r="322" spans="1:8" x14ac:dyDescent="0.25">
      <c r="A322" t="s">
        <v>516</v>
      </c>
      <c r="B322" t="s">
        <v>16</v>
      </c>
      <c r="C322" t="s">
        <v>479</v>
      </c>
      <c r="D322" t="s">
        <v>480</v>
      </c>
      <c r="E322" s="2">
        <v>-3.3623409869000001</v>
      </c>
      <c r="F322" s="2">
        <v>-1.6108752501000001</v>
      </c>
      <c r="G322" t="s">
        <v>2117</v>
      </c>
      <c r="H322" t="s">
        <v>2118</v>
      </c>
    </row>
    <row r="323" spans="1:8" x14ac:dyDescent="0.25">
      <c r="A323" t="s">
        <v>516</v>
      </c>
      <c r="B323" t="s">
        <v>16</v>
      </c>
      <c r="C323" t="s">
        <v>487</v>
      </c>
      <c r="D323" t="s">
        <v>488</v>
      </c>
      <c r="E323" s="2">
        <v>-3.3462940354000001</v>
      </c>
      <c r="F323" s="2">
        <v>-1.6031233976999999</v>
      </c>
      <c r="G323" t="s">
        <v>1938</v>
      </c>
      <c r="H323" t="s">
        <v>2119</v>
      </c>
    </row>
    <row r="324" spans="1:8" x14ac:dyDescent="0.25">
      <c r="A324" t="s">
        <v>516</v>
      </c>
      <c r="B324" t="s">
        <v>16</v>
      </c>
      <c r="C324" t="s">
        <v>2120</v>
      </c>
      <c r="D324" t="s">
        <v>2121</v>
      </c>
      <c r="E324" s="2">
        <v>-2.8570894963</v>
      </c>
      <c r="F324" s="2">
        <v>-1.1781744267000001</v>
      </c>
      <c r="G324" t="s">
        <v>2122</v>
      </c>
      <c r="H324" t="s">
        <v>2123</v>
      </c>
    </row>
    <row r="325" spans="1:8" x14ac:dyDescent="0.25">
      <c r="A325" t="s">
        <v>516</v>
      </c>
      <c r="B325" t="s">
        <v>9</v>
      </c>
      <c r="C325" t="s">
        <v>2124</v>
      </c>
      <c r="D325" t="s">
        <v>2125</v>
      </c>
      <c r="E325" s="2">
        <v>-2.7141502672</v>
      </c>
      <c r="F325" s="2">
        <v>-1.0588761073999999</v>
      </c>
      <c r="G325" t="s">
        <v>2126</v>
      </c>
      <c r="H325" t="s">
        <v>2127</v>
      </c>
    </row>
    <row r="326" spans="1:8" x14ac:dyDescent="0.25">
      <c r="A326" t="s">
        <v>516</v>
      </c>
      <c r="B326" t="s">
        <v>16</v>
      </c>
      <c r="C326" t="s">
        <v>483</v>
      </c>
      <c r="D326" t="s">
        <v>484</v>
      </c>
      <c r="E326" s="2">
        <v>-2.5797146917</v>
      </c>
      <c r="F326" s="2">
        <v>-0.94136323700000002</v>
      </c>
      <c r="G326" t="s">
        <v>2128</v>
      </c>
      <c r="H326" t="s">
        <v>2119</v>
      </c>
    </row>
    <row r="327" spans="1:8" x14ac:dyDescent="0.25">
      <c r="A327" t="s">
        <v>516</v>
      </c>
      <c r="B327" t="s">
        <v>16</v>
      </c>
      <c r="C327" t="s">
        <v>495</v>
      </c>
      <c r="D327" t="s">
        <v>496</v>
      </c>
      <c r="E327" s="2">
        <v>-2.4344795004000002</v>
      </c>
      <c r="F327" s="2">
        <v>-0.82982492090000004</v>
      </c>
      <c r="G327" t="s">
        <v>2129</v>
      </c>
      <c r="H327" t="s">
        <v>2130</v>
      </c>
    </row>
    <row r="328" spans="1:8" x14ac:dyDescent="0.25">
      <c r="A328" t="s">
        <v>516</v>
      </c>
      <c r="B328" t="s">
        <v>16</v>
      </c>
      <c r="C328" t="s">
        <v>2131</v>
      </c>
      <c r="D328" t="s">
        <v>2132</v>
      </c>
      <c r="E328" s="2">
        <v>-2.4211179429</v>
      </c>
      <c r="F328" s="2">
        <v>-0.82070870009999997</v>
      </c>
      <c r="G328" t="s">
        <v>2133</v>
      </c>
      <c r="H328" t="s">
        <v>2123</v>
      </c>
    </row>
    <row r="329" spans="1:8" x14ac:dyDescent="0.25">
      <c r="A329" t="s">
        <v>516</v>
      </c>
      <c r="B329" t="s">
        <v>16</v>
      </c>
      <c r="C329" t="s">
        <v>491</v>
      </c>
      <c r="D329" t="s">
        <v>492</v>
      </c>
      <c r="E329" s="2">
        <v>-2.2028627005999999</v>
      </c>
      <c r="F329" s="2">
        <v>-0.65564852870000001</v>
      </c>
      <c r="G329" t="s">
        <v>2134</v>
      </c>
      <c r="H329" t="s">
        <v>2130</v>
      </c>
    </row>
    <row r="330" spans="1:8" x14ac:dyDescent="0.25">
      <c r="A330" t="s">
        <v>538</v>
      </c>
      <c r="B330" t="s">
        <v>51</v>
      </c>
      <c r="C330" t="s">
        <v>163</v>
      </c>
      <c r="D330" t="s">
        <v>155</v>
      </c>
      <c r="E330" s="2">
        <v>-6.7063318139000003</v>
      </c>
      <c r="F330" s="2">
        <v>-4.3492019615000004</v>
      </c>
      <c r="G330" t="s">
        <v>2135</v>
      </c>
      <c r="H330" t="s">
        <v>2136</v>
      </c>
    </row>
    <row r="331" spans="1:8" x14ac:dyDescent="0.25">
      <c r="A331" t="s">
        <v>543</v>
      </c>
      <c r="B331" t="s">
        <v>51</v>
      </c>
      <c r="C331" t="s">
        <v>163</v>
      </c>
      <c r="D331" t="s">
        <v>155</v>
      </c>
      <c r="E331" s="2">
        <v>-6.7063318139000003</v>
      </c>
      <c r="F331" s="2">
        <v>-4.3492019615000004</v>
      </c>
      <c r="G331" t="s">
        <v>2135</v>
      </c>
      <c r="H331" t="s">
        <v>2137</v>
      </c>
    </row>
    <row r="332" spans="1:8" x14ac:dyDescent="0.25">
      <c r="A332" t="s">
        <v>543</v>
      </c>
      <c r="B332" t="s">
        <v>16</v>
      </c>
      <c r="C332" t="s">
        <v>140</v>
      </c>
      <c r="D332" t="s">
        <v>141</v>
      </c>
      <c r="E332" s="2">
        <v>-4.5938936384</v>
      </c>
      <c r="F332" s="2">
        <v>-2.61090088</v>
      </c>
      <c r="G332" t="s">
        <v>2138</v>
      </c>
      <c r="H332" t="s">
        <v>2139</v>
      </c>
    </row>
    <row r="333" spans="1:8" x14ac:dyDescent="0.25">
      <c r="A333" t="s">
        <v>543</v>
      </c>
      <c r="B333" t="s">
        <v>16</v>
      </c>
      <c r="C333" t="s">
        <v>150</v>
      </c>
      <c r="D333" t="s">
        <v>151</v>
      </c>
      <c r="E333" s="2">
        <v>-4.5005671503000002</v>
      </c>
      <c r="F333" s="2">
        <v>-2.5433032277000001</v>
      </c>
      <c r="G333" t="s">
        <v>2140</v>
      </c>
      <c r="H333" t="s">
        <v>2141</v>
      </c>
    </row>
    <row r="334" spans="1:8" x14ac:dyDescent="0.25">
      <c r="A334" t="s">
        <v>543</v>
      </c>
      <c r="B334" t="s">
        <v>16</v>
      </c>
      <c r="C334" t="s">
        <v>154</v>
      </c>
      <c r="D334" t="s">
        <v>155</v>
      </c>
      <c r="E334" s="2">
        <v>-4.5005671503000002</v>
      </c>
      <c r="F334" s="2">
        <v>-2.5433032277000001</v>
      </c>
      <c r="G334" t="s">
        <v>2140</v>
      </c>
      <c r="H334" t="s">
        <v>2141</v>
      </c>
    </row>
    <row r="335" spans="1:8" x14ac:dyDescent="0.25">
      <c r="A335" t="s">
        <v>543</v>
      </c>
      <c r="B335" t="s">
        <v>16</v>
      </c>
      <c r="C335" t="s">
        <v>160</v>
      </c>
      <c r="D335" t="s">
        <v>161</v>
      </c>
      <c r="E335" s="2">
        <v>-4.4438277984000001</v>
      </c>
      <c r="F335" s="2">
        <v>-2.4960674164999999</v>
      </c>
      <c r="G335" t="s">
        <v>2142</v>
      </c>
      <c r="H335" t="s">
        <v>2141</v>
      </c>
    </row>
    <row r="336" spans="1:8" x14ac:dyDescent="0.25">
      <c r="A336" t="s">
        <v>543</v>
      </c>
      <c r="B336" t="s">
        <v>16</v>
      </c>
      <c r="C336" t="s">
        <v>206</v>
      </c>
      <c r="D336" t="s">
        <v>207</v>
      </c>
      <c r="E336" s="2">
        <v>-4.2954327987000003</v>
      </c>
      <c r="F336" s="2">
        <v>-2.3749955439999999</v>
      </c>
      <c r="G336" t="s">
        <v>2143</v>
      </c>
      <c r="H336" t="s">
        <v>2144</v>
      </c>
    </row>
    <row r="337" spans="1:8" x14ac:dyDescent="0.25">
      <c r="A337" t="s">
        <v>543</v>
      </c>
      <c r="B337" t="s">
        <v>16</v>
      </c>
      <c r="C337" t="s">
        <v>185</v>
      </c>
      <c r="D337" t="s">
        <v>186</v>
      </c>
      <c r="E337" s="2">
        <v>-4.2433599415999996</v>
      </c>
      <c r="F337" s="2">
        <v>-2.3351081009999999</v>
      </c>
      <c r="G337" t="s">
        <v>2145</v>
      </c>
      <c r="H337" t="s">
        <v>2146</v>
      </c>
    </row>
    <row r="338" spans="1:8" x14ac:dyDescent="0.25">
      <c r="A338" t="s">
        <v>543</v>
      </c>
      <c r="B338" t="s">
        <v>9</v>
      </c>
      <c r="C338" t="s">
        <v>323</v>
      </c>
      <c r="D338" t="s">
        <v>324</v>
      </c>
      <c r="E338" s="2">
        <v>-4.0658167988000002</v>
      </c>
      <c r="F338" s="2">
        <v>-2.1890133410999999</v>
      </c>
      <c r="G338" t="s">
        <v>2147</v>
      </c>
      <c r="H338" t="s">
        <v>2148</v>
      </c>
    </row>
    <row r="339" spans="1:8" x14ac:dyDescent="0.25">
      <c r="A339" t="s">
        <v>543</v>
      </c>
      <c r="B339" t="s">
        <v>9</v>
      </c>
      <c r="C339" t="s">
        <v>327</v>
      </c>
      <c r="D339" t="s">
        <v>328</v>
      </c>
      <c r="E339" s="2">
        <v>-4.0658167988000002</v>
      </c>
      <c r="F339" s="2">
        <v>-2.1890133410999999</v>
      </c>
      <c r="G339" t="s">
        <v>2147</v>
      </c>
      <c r="H339" t="s">
        <v>2148</v>
      </c>
    </row>
    <row r="340" spans="1:8" x14ac:dyDescent="0.25">
      <c r="A340" t="s">
        <v>543</v>
      </c>
      <c r="B340" t="s">
        <v>16</v>
      </c>
      <c r="C340" t="s">
        <v>170</v>
      </c>
      <c r="D340" t="s">
        <v>171</v>
      </c>
      <c r="E340" s="2">
        <v>-3.8217229934999999</v>
      </c>
      <c r="F340" s="2">
        <v>-1.9903575746</v>
      </c>
      <c r="G340" t="s">
        <v>1892</v>
      </c>
      <c r="H340" t="s">
        <v>2141</v>
      </c>
    </row>
    <row r="341" spans="1:8" x14ac:dyDescent="0.25">
      <c r="A341" t="s">
        <v>543</v>
      </c>
      <c r="B341" t="s">
        <v>16</v>
      </c>
      <c r="C341" t="s">
        <v>166</v>
      </c>
      <c r="D341" t="s">
        <v>167</v>
      </c>
      <c r="E341" s="2">
        <v>-3.7887405036000001</v>
      </c>
      <c r="F341" s="2">
        <v>-1.9687298356</v>
      </c>
      <c r="G341" t="s">
        <v>2149</v>
      </c>
      <c r="H341" t="s">
        <v>2150</v>
      </c>
    </row>
    <row r="342" spans="1:8" x14ac:dyDescent="0.25">
      <c r="A342" t="s">
        <v>543</v>
      </c>
      <c r="B342" t="s">
        <v>9</v>
      </c>
      <c r="C342" t="s">
        <v>362</v>
      </c>
      <c r="D342" t="s">
        <v>363</v>
      </c>
      <c r="E342" s="2">
        <v>-3.7347474509</v>
      </c>
      <c r="F342" s="2">
        <v>-1.9216856429</v>
      </c>
      <c r="G342" t="s">
        <v>1511</v>
      </c>
      <c r="H342" t="s">
        <v>2151</v>
      </c>
    </row>
    <row r="343" spans="1:8" x14ac:dyDescent="0.25">
      <c r="A343" t="s">
        <v>543</v>
      </c>
      <c r="B343" t="s">
        <v>9</v>
      </c>
      <c r="C343" t="s">
        <v>366</v>
      </c>
      <c r="D343" t="s">
        <v>367</v>
      </c>
      <c r="E343" s="2">
        <v>-3.7347474509</v>
      </c>
      <c r="F343" s="2">
        <v>-1.9216856429</v>
      </c>
      <c r="G343" t="s">
        <v>1511</v>
      </c>
      <c r="H343" t="s">
        <v>2151</v>
      </c>
    </row>
    <row r="344" spans="1:8" x14ac:dyDescent="0.25">
      <c r="A344" t="s">
        <v>543</v>
      </c>
      <c r="B344" t="s">
        <v>9</v>
      </c>
      <c r="C344" t="s">
        <v>252</v>
      </c>
      <c r="D344" t="s">
        <v>253</v>
      </c>
      <c r="E344" s="2">
        <v>-3.5501890021000002</v>
      </c>
      <c r="F344" s="2">
        <v>-1.7651559176</v>
      </c>
      <c r="G344" t="s">
        <v>2152</v>
      </c>
      <c r="H344" t="s">
        <v>2153</v>
      </c>
    </row>
    <row r="345" spans="1:8" x14ac:dyDescent="0.25">
      <c r="A345" t="s">
        <v>543</v>
      </c>
      <c r="B345" t="s">
        <v>16</v>
      </c>
      <c r="C345" t="s">
        <v>181</v>
      </c>
      <c r="D345" t="s">
        <v>182</v>
      </c>
      <c r="E345" s="2">
        <v>-3.4425170416999999</v>
      </c>
      <c r="F345" s="2">
        <v>-1.6739701067999999</v>
      </c>
      <c r="G345" t="s">
        <v>1524</v>
      </c>
      <c r="H345" t="s">
        <v>2154</v>
      </c>
    </row>
    <row r="346" spans="1:8" x14ac:dyDescent="0.25">
      <c r="A346" t="s">
        <v>543</v>
      </c>
      <c r="B346" t="s">
        <v>16</v>
      </c>
      <c r="C346" t="s">
        <v>188</v>
      </c>
      <c r="D346" t="s">
        <v>189</v>
      </c>
      <c r="E346" s="2">
        <v>-3.2104400422000001</v>
      </c>
      <c r="F346" s="2">
        <v>-1.4901322874</v>
      </c>
      <c r="G346" t="s">
        <v>2155</v>
      </c>
      <c r="H346" t="s">
        <v>2154</v>
      </c>
    </row>
    <row r="347" spans="1:8" x14ac:dyDescent="0.25">
      <c r="A347" t="s">
        <v>543</v>
      </c>
      <c r="B347" t="s">
        <v>9</v>
      </c>
      <c r="C347" t="s">
        <v>244</v>
      </c>
      <c r="D347" t="s">
        <v>245</v>
      </c>
      <c r="E347" s="2">
        <v>-3.0211296055000001</v>
      </c>
      <c r="F347" s="2">
        <v>-1.3182832772999999</v>
      </c>
      <c r="G347" t="s">
        <v>2156</v>
      </c>
      <c r="H347" t="s">
        <v>2157</v>
      </c>
    </row>
    <row r="348" spans="1:8" x14ac:dyDescent="0.25">
      <c r="A348" t="s">
        <v>543</v>
      </c>
      <c r="B348" t="s">
        <v>16</v>
      </c>
      <c r="C348" t="s">
        <v>173</v>
      </c>
      <c r="D348" t="s">
        <v>174</v>
      </c>
      <c r="E348" s="2">
        <v>-3.0040583426</v>
      </c>
      <c r="F348" s="2">
        <v>-1.30228039</v>
      </c>
      <c r="G348" t="s">
        <v>2158</v>
      </c>
      <c r="H348" t="s">
        <v>2159</v>
      </c>
    </row>
    <row r="349" spans="1:8" x14ac:dyDescent="0.25">
      <c r="A349" t="s">
        <v>543</v>
      </c>
      <c r="B349" t="s">
        <v>9</v>
      </c>
      <c r="C349" t="s">
        <v>218</v>
      </c>
      <c r="D349" t="s">
        <v>219</v>
      </c>
      <c r="E349" s="2">
        <v>-2.7973348893000001</v>
      </c>
      <c r="F349" s="2">
        <v>-1.1304011168999999</v>
      </c>
      <c r="G349" t="s">
        <v>2160</v>
      </c>
      <c r="H349" t="s">
        <v>2157</v>
      </c>
    </row>
    <row r="350" spans="1:8" x14ac:dyDescent="0.25">
      <c r="A350" t="s">
        <v>543</v>
      </c>
      <c r="B350" t="s">
        <v>16</v>
      </c>
      <c r="C350" t="s">
        <v>177</v>
      </c>
      <c r="D350" t="s">
        <v>178</v>
      </c>
      <c r="E350" s="2">
        <v>-2.5844781551999998</v>
      </c>
      <c r="F350" s="2">
        <v>-0.94520365129999995</v>
      </c>
      <c r="G350" t="s">
        <v>2161</v>
      </c>
      <c r="H350" t="s">
        <v>2154</v>
      </c>
    </row>
    <row r="351" spans="1:8" x14ac:dyDescent="0.25">
      <c r="A351" t="s">
        <v>543</v>
      </c>
      <c r="B351" t="s">
        <v>9</v>
      </c>
      <c r="C351" t="s">
        <v>299</v>
      </c>
      <c r="D351" t="s">
        <v>300</v>
      </c>
      <c r="E351" s="2">
        <v>-2.4620795052000002</v>
      </c>
      <c r="F351" s="2">
        <v>-0.85313767979999999</v>
      </c>
      <c r="G351" t="s">
        <v>2162</v>
      </c>
      <c r="H351" t="s">
        <v>2163</v>
      </c>
    </row>
    <row r="352" spans="1:8" x14ac:dyDescent="0.25">
      <c r="A352" t="s">
        <v>543</v>
      </c>
      <c r="B352" t="s">
        <v>9</v>
      </c>
      <c r="C352" t="s">
        <v>303</v>
      </c>
      <c r="D352" t="s">
        <v>304</v>
      </c>
      <c r="E352" s="2">
        <v>-2.4620795052000002</v>
      </c>
      <c r="F352" s="2">
        <v>-0.85313767979999999</v>
      </c>
      <c r="G352" t="s">
        <v>2162</v>
      </c>
      <c r="H352" t="s">
        <v>2164</v>
      </c>
    </row>
    <row r="353" spans="1:8" x14ac:dyDescent="0.25">
      <c r="A353" t="s">
        <v>543</v>
      </c>
      <c r="B353" t="s">
        <v>9</v>
      </c>
      <c r="C353" t="s">
        <v>399</v>
      </c>
      <c r="D353" t="s">
        <v>400</v>
      </c>
      <c r="E353" s="2">
        <v>-2.3937470320999998</v>
      </c>
      <c r="F353" s="2">
        <v>-0.79754202809999997</v>
      </c>
      <c r="G353" t="s">
        <v>2165</v>
      </c>
      <c r="H353" t="s">
        <v>2166</v>
      </c>
    </row>
    <row r="354" spans="1:8" x14ac:dyDescent="0.25">
      <c r="A354" t="s">
        <v>543</v>
      </c>
      <c r="B354" t="s">
        <v>9</v>
      </c>
      <c r="C354" t="s">
        <v>311</v>
      </c>
      <c r="D354" t="s">
        <v>312</v>
      </c>
      <c r="E354" s="2">
        <v>-2.3816064266999999</v>
      </c>
      <c r="F354" s="2">
        <v>-0.78790456789999996</v>
      </c>
      <c r="G354" t="s">
        <v>2167</v>
      </c>
      <c r="H354" t="s">
        <v>2164</v>
      </c>
    </row>
    <row r="355" spans="1:8" x14ac:dyDescent="0.25">
      <c r="A355" t="s">
        <v>543</v>
      </c>
      <c r="B355" t="s">
        <v>9</v>
      </c>
      <c r="C355" t="s">
        <v>248</v>
      </c>
      <c r="D355" t="s">
        <v>249</v>
      </c>
      <c r="E355" s="2">
        <v>-2.3816064266999999</v>
      </c>
      <c r="F355" s="2">
        <v>-0.78790456789999996</v>
      </c>
      <c r="G355" t="s">
        <v>2167</v>
      </c>
      <c r="H355" t="s">
        <v>2163</v>
      </c>
    </row>
    <row r="356" spans="1:8" x14ac:dyDescent="0.25">
      <c r="A356" t="s">
        <v>543</v>
      </c>
      <c r="B356" t="s">
        <v>9</v>
      </c>
      <c r="C356" t="s">
        <v>256</v>
      </c>
      <c r="D356" t="s">
        <v>257</v>
      </c>
      <c r="E356" s="2">
        <v>-2.3434525667999999</v>
      </c>
      <c r="F356" s="2">
        <v>-0.75799183729999997</v>
      </c>
      <c r="G356" t="s">
        <v>2168</v>
      </c>
      <c r="H356" t="s">
        <v>2164</v>
      </c>
    </row>
    <row r="357" spans="1:8" x14ac:dyDescent="0.25">
      <c r="A357" t="s">
        <v>543</v>
      </c>
      <c r="B357" t="s">
        <v>9</v>
      </c>
      <c r="C357" t="s">
        <v>232</v>
      </c>
      <c r="D357" t="s">
        <v>233</v>
      </c>
      <c r="E357" s="2">
        <v>-2.2906954291999999</v>
      </c>
      <c r="F357" s="2">
        <v>-0.72047466630000001</v>
      </c>
      <c r="G357" t="s">
        <v>2169</v>
      </c>
      <c r="H357" t="s">
        <v>2170</v>
      </c>
    </row>
    <row r="358" spans="1:8" x14ac:dyDescent="0.25">
      <c r="A358" t="s">
        <v>543</v>
      </c>
      <c r="B358" t="s">
        <v>9</v>
      </c>
      <c r="C358" t="s">
        <v>279</v>
      </c>
      <c r="D358" t="s">
        <v>280</v>
      </c>
      <c r="E358" s="2">
        <v>-2.2708899986</v>
      </c>
      <c r="F358" s="2">
        <v>-0.7077056638</v>
      </c>
      <c r="G358" t="s">
        <v>2171</v>
      </c>
      <c r="H358" t="s">
        <v>2163</v>
      </c>
    </row>
    <row r="359" spans="1:8" x14ac:dyDescent="0.25">
      <c r="A359" t="s">
        <v>543</v>
      </c>
      <c r="B359" t="s">
        <v>9</v>
      </c>
      <c r="C359" t="s">
        <v>282</v>
      </c>
      <c r="D359" t="s">
        <v>283</v>
      </c>
      <c r="E359" s="2">
        <v>-2.2708899986</v>
      </c>
      <c r="F359" s="2">
        <v>-0.7077056638</v>
      </c>
      <c r="G359" t="s">
        <v>2171</v>
      </c>
      <c r="H359" t="s">
        <v>2164</v>
      </c>
    </row>
    <row r="360" spans="1:8" x14ac:dyDescent="0.25">
      <c r="A360" t="s">
        <v>543</v>
      </c>
      <c r="B360" t="s">
        <v>16</v>
      </c>
      <c r="C360" t="s">
        <v>192</v>
      </c>
      <c r="D360" t="s">
        <v>193</v>
      </c>
      <c r="E360" s="2">
        <v>-2.2682394026999999</v>
      </c>
      <c r="F360" s="2">
        <v>-0.70731358600000005</v>
      </c>
      <c r="G360" t="s">
        <v>2172</v>
      </c>
      <c r="H360" t="s">
        <v>2157</v>
      </c>
    </row>
    <row r="361" spans="1:8" x14ac:dyDescent="0.25">
      <c r="A361" t="s">
        <v>543</v>
      </c>
      <c r="B361" t="s">
        <v>16</v>
      </c>
      <c r="C361" t="s">
        <v>196</v>
      </c>
      <c r="D361" t="s">
        <v>197</v>
      </c>
      <c r="E361" s="2">
        <v>-2.2682394026999999</v>
      </c>
      <c r="F361" s="2">
        <v>-0.70731358600000005</v>
      </c>
      <c r="G361" t="s">
        <v>2172</v>
      </c>
      <c r="H361" t="s">
        <v>2157</v>
      </c>
    </row>
    <row r="362" spans="1:8" x14ac:dyDescent="0.25">
      <c r="A362" t="s">
        <v>543</v>
      </c>
      <c r="B362" t="s">
        <v>9</v>
      </c>
      <c r="C362" t="s">
        <v>352</v>
      </c>
      <c r="D362" t="s">
        <v>353</v>
      </c>
      <c r="E362" s="2">
        <v>-2.1388266087000001</v>
      </c>
      <c r="F362" s="2">
        <v>-0.60124069189999996</v>
      </c>
      <c r="G362" t="s">
        <v>2173</v>
      </c>
      <c r="H362" t="s">
        <v>2163</v>
      </c>
    </row>
    <row r="363" spans="1:8" x14ac:dyDescent="0.25">
      <c r="A363" t="s">
        <v>543</v>
      </c>
      <c r="B363" t="s">
        <v>9</v>
      </c>
      <c r="C363" t="s">
        <v>359</v>
      </c>
      <c r="D363" t="s">
        <v>360</v>
      </c>
      <c r="E363" s="2">
        <v>-2.0784209472000001</v>
      </c>
      <c r="F363" s="2">
        <v>-0.55023727649999998</v>
      </c>
      <c r="G363" t="s">
        <v>2174</v>
      </c>
      <c r="H363" t="s">
        <v>2163</v>
      </c>
    </row>
    <row r="364" spans="1:8" x14ac:dyDescent="0.25">
      <c r="A364" t="s">
        <v>543</v>
      </c>
      <c r="B364" t="s">
        <v>9</v>
      </c>
      <c r="C364" t="s">
        <v>271</v>
      </c>
      <c r="D364" t="s">
        <v>272</v>
      </c>
      <c r="E364" s="2">
        <v>-2.0494601977000002</v>
      </c>
      <c r="F364" s="2">
        <v>-0.52554831049999995</v>
      </c>
      <c r="G364" t="s">
        <v>1579</v>
      </c>
      <c r="H364" t="s">
        <v>2175</v>
      </c>
    </row>
    <row r="365" spans="1:8" x14ac:dyDescent="0.25">
      <c r="A365" t="s">
        <v>586</v>
      </c>
      <c r="B365" t="s">
        <v>16</v>
      </c>
      <c r="C365" t="s">
        <v>551</v>
      </c>
      <c r="D365" t="s">
        <v>552</v>
      </c>
      <c r="E365" s="2">
        <v>-6.2055433117999996</v>
      </c>
      <c r="F365" s="2">
        <v>-3.8968588035999998</v>
      </c>
      <c r="G365" t="s">
        <v>2176</v>
      </c>
      <c r="H365" t="s">
        <v>2177</v>
      </c>
    </row>
    <row r="366" spans="1:8" x14ac:dyDescent="0.25">
      <c r="A366" t="s">
        <v>591</v>
      </c>
      <c r="B366" t="s">
        <v>16</v>
      </c>
      <c r="C366" t="s">
        <v>551</v>
      </c>
      <c r="D366" t="s">
        <v>552</v>
      </c>
      <c r="E366" s="2">
        <v>-6.2055433117999996</v>
      </c>
      <c r="F366" s="2">
        <v>-3.8968588035999998</v>
      </c>
      <c r="G366" t="s">
        <v>2176</v>
      </c>
      <c r="H366" t="s">
        <v>2178</v>
      </c>
    </row>
    <row r="367" spans="1:8" x14ac:dyDescent="0.25">
      <c r="A367" t="s">
        <v>591</v>
      </c>
      <c r="B367" t="s">
        <v>16</v>
      </c>
      <c r="C367" t="s">
        <v>559</v>
      </c>
      <c r="D367" t="s">
        <v>560</v>
      </c>
      <c r="E367" s="2">
        <v>-6.1653873286999996</v>
      </c>
      <c r="F367" s="2">
        <v>-3.8640210760999998</v>
      </c>
      <c r="G367" t="s">
        <v>2179</v>
      </c>
      <c r="H367" t="s">
        <v>2178</v>
      </c>
    </row>
    <row r="368" spans="1:8" x14ac:dyDescent="0.25">
      <c r="A368" t="s">
        <v>591</v>
      </c>
      <c r="B368" t="s">
        <v>16</v>
      </c>
      <c r="C368" t="s">
        <v>571</v>
      </c>
      <c r="D368" t="s">
        <v>572</v>
      </c>
      <c r="E368" s="2">
        <v>-6.1344894903</v>
      </c>
      <c r="F368" s="2">
        <v>-3.8401504678</v>
      </c>
      <c r="G368" t="s">
        <v>2180</v>
      </c>
      <c r="H368" t="s">
        <v>2181</v>
      </c>
    </row>
    <row r="369" spans="1:8" x14ac:dyDescent="0.25">
      <c r="A369" t="s">
        <v>591</v>
      </c>
      <c r="B369" t="s">
        <v>16</v>
      </c>
      <c r="C369" t="s">
        <v>566</v>
      </c>
      <c r="D369" t="s">
        <v>567</v>
      </c>
      <c r="E369" s="2">
        <v>-6.0338520258999999</v>
      </c>
      <c r="F369" s="2">
        <v>-3.7599061620000001</v>
      </c>
      <c r="G369" t="s">
        <v>2182</v>
      </c>
      <c r="H369" t="s">
        <v>2178</v>
      </c>
    </row>
    <row r="370" spans="1:8" x14ac:dyDescent="0.25">
      <c r="A370" t="s">
        <v>591</v>
      </c>
      <c r="B370" t="s">
        <v>16</v>
      </c>
      <c r="C370" t="s">
        <v>569</v>
      </c>
      <c r="D370" t="s">
        <v>570</v>
      </c>
      <c r="E370" s="2">
        <v>-6.0338520258999999</v>
      </c>
      <c r="F370" s="2">
        <v>-3.7599061620000001</v>
      </c>
      <c r="G370" t="s">
        <v>2182</v>
      </c>
      <c r="H370" t="s">
        <v>2178</v>
      </c>
    </row>
    <row r="371" spans="1:8" x14ac:dyDescent="0.25">
      <c r="A371" t="s">
        <v>591</v>
      </c>
      <c r="B371" t="s">
        <v>16</v>
      </c>
      <c r="C371" t="s">
        <v>555</v>
      </c>
      <c r="D371" t="s">
        <v>556</v>
      </c>
      <c r="E371" s="2">
        <v>-5.9565984438999999</v>
      </c>
      <c r="F371" s="2">
        <v>-3.7021309334999999</v>
      </c>
      <c r="G371" t="s">
        <v>2183</v>
      </c>
      <c r="H371" t="s">
        <v>2178</v>
      </c>
    </row>
    <row r="372" spans="1:8" x14ac:dyDescent="0.25">
      <c r="A372" t="s">
        <v>591</v>
      </c>
      <c r="B372" t="s">
        <v>16</v>
      </c>
      <c r="C372" t="s">
        <v>539</v>
      </c>
      <c r="D372" t="s">
        <v>540</v>
      </c>
      <c r="E372" s="2">
        <v>-5.6116744827999998</v>
      </c>
      <c r="F372" s="2">
        <v>-3.4104940079000001</v>
      </c>
      <c r="G372" t="s">
        <v>2184</v>
      </c>
      <c r="H372" t="s">
        <v>2178</v>
      </c>
    </row>
    <row r="373" spans="1:8" x14ac:dyDescent="0.25">
      <c r="A373" t="s">
        <v>591</v>
      </c>
      <c r="B373" t="s">
        <v>16</v>
      </c>
      <c r="C373" t="s">
        <v>545</v>
      </c>
      <c r="D373" t="s">
        <v>546</v>
      </c>
      <c r="E373" s="2">
        <v>-5.5059618919000002</v>
      </c>
      <c r="F373" s="2">
        <v>-3.3466592677000002</v>
      </c>
      <c r="G373" t="s">
        <v>2185</v>
      </c>
      <c r="H373" t="s">
        <v>2178</v>
      </c>
    </row>
    <row r="374" spans="1:8" x14ac:dyDescent="0.25">
      <c r="A374" t="s">
        <v>591</v>
      </c>
      <c r="B374" t="s">
        <v>16</v>
      </c>
      <c r="C374" t="s">
        <v>548</v>
      </c>
      <c r="D374" t="s">
        <v>549</v>
      </c>
      <c r="E374" s="2">
        <v>-5.4827940913999997</v>
      </c>
      <c r="F374" s="2">
        <v>-3.3267577671000002</v>
      </c>
      <c r="G374" t="s">
        <v>2186</v>
      </c>
      <c r="H374" t="s">
        <v>2178</v>
      </c>
    </row>
    <row r="375" spans="1:8" x14ac:dyDescent="0.25">
      <c r="A375" t="s">
        <v>591</v>
      </c>
      <c r="B375" t="s">
        <v>9</v>
      </c>
      <c r="C375" t="s">
        <v>562</v>
      </c>
      <c r="D375" t="s">
        <v>563</v>
      </c>
      <c r="E375" s="2">
        <v>-5.0395003997999996</v>
      </c>
      <c r="F375" s="2">
        <v>-2.9449968325000002</v>
      </c>
      <c r="G375" t="s">
        <v>2187</v>
      </c>
      <c r="H375" t="s">
        <v>2188</v>
      </c>
    </row>
    <row r="376" spans="1:8" x14ac:dyDescent="0.25">
      <c r="A376" t="s">
        <v>591</v>
      </c>
      <c r="B376" t="s">
        <v>16</v>
      </c>
      <c r="C376" t="s">
        <v>575</v>
      </c>
      <c r="D376" t="s">
        <v>576</v>
      </c>
      <c r="E376" s="2">
        <v>-5.0090818386000002</v>
      </c>
      <c r="F376" s="2">
        <v>-2.9230187586</v>
      </c>
      <c r="G376" t="s">
        <v>2189</v>
      </c>
      <c r="H376" t="s">
        <v>2190</v>
      </c>
    </row>
    <row r="377" spans="1:8" x14ac:dyDescent="0.25">
      <c r="A377" t="s">
        <v>591</v>
      </c>
      <c r="B377" t="s">
        <v>16</v>
      </c>
      <c r="C377" t="s">
        <v>579</v>
      </c>
      <c r="D377" t="s">
        <v>580</v>
      </c>
      <c r="E377" s="2">
        <v>-4.9716509221000003</v>
      </c>
      <c r="F377" s="2">
        <v>-2.8958070072000002</v>
      </c>
      <c r="G377" t="s">
        <v>2191</v>
      </c>
      <c r="H377" t="s">
        <v>2190</v>
      </c>
    </row>
    <row r="378" spans="1:8" x14ac:dyDescent="0.25">
      <c r="A378" t="s">
        <v>591</v>
      </c>
      <c r="B378" t="s">
        <v>16</v>
      </c>
      <c r="C378" t="s">
        <v>582</v>
      </c>
      <c r="D378" t="s">
        <v>583</v>
      </c>
      <c r="E378" s="2">
        <v>-4.6047726538999996</v>
      </c>
      <c r="F378" s="2">
        <v>-2.6176827474</v>
      </c>
      <c r="G378" t="s">
        <v>2192</v>
      </c>
      <c r="H378" t="s">
        <v>2178</v>
      </c>
    </row>
    <row r="379" spans="1:8" x14ac:dyDescent="0.25">
      <c r="A379" t="s">
        <v>605</v>
      </c>
      <c r="B379" t="s">
        <v>16</v>
      </c>
      <c r="C379" t="s">
        <v>2193</v>
      </c>
      <c r="D379" t="s">
        <v>2194</v>
      </c>
      <c r="E379" s="2">
        <v>-6.0375355428999997</v>
      </c>
      <c r="F379" s="2">
        <v>-3.7599061620000001</v>
      </c>
      <c r="G379" t="s">
        <v>2195</v>
      </c>
      <c r="H379" t="s">
        <v>2196</v>
      </c>
    </row>
    <row r="380" spans="1:8" x14ac:dyDescent="0.25">
      <c r="A380" t="s">
        <v>610</v>
      </c>
      <c r="B380" t="s">
        <v>16</v>
      </c>
      <c r="C380" t="s">
        <v>2193</v>
      </c>
      <c r="D380" t="s">
        <v>2194</v>
      </c>
      <c r="E380" s="2">
        <v>-6.0375355428999997</v>
      </c>
      <c r="F380" s="2">
        <v>-3.7599061620000001</v>
      </c>
      <c r="G380" t="s">
        <v>2195</v>
      </c>
      <c r="H380" t="s">
        <v>2196</v>
      </c>
    </row>
    <row r="381" spans="1:8" x14ac:dyDescent="0.25">
      <c r="A381" t="s">
        <v>610</v>
      </c>
      <c r="B381" t="s">
        <v>16</v>
      </c>
      <c r="C381" t="s">
        <v>2197</v>
      </c>
      <c r="D381" t="s">
        <v>2198</v>
      </c>
      <c r="E381" s="2">
        <v>-6.0375355428999997</v>
      </c>
      <c r="F381" s="2">
        <v>-3.7599061620000001</v>
      </c>
      <c r="G381" t="s">
        <v>2195</v>
      </c>
      <c r="H381" t="s">
        <v>2196</v>
      </c>
    </row>
    <row r="382" spans="1:8" x14ac:dyDescent="0.25">
      <c r="A382" t="s">
        <v>610</v>
      </c>
      <c r="B382" t="s">
        <v>16</v>
      </c>
      <c r="C382" t="s">
        <v>2199</v>
      </c>
      <c r="D382" t="s">
        <v>2200</v>
      </c>
      <c r="E382" s="2">
        <v>-3.1958018690999999</v>
      </c>
      <c r="F382" s="2">
        <v>-1.4809273090999999</v>
      </c>
      <c r="G382" t="s">
        <v>2201</v>
      </c>
      <c r="H382" t="s">
        <v>2202</v>
      </c>
    </row>
    <row r="383" spans="1:8" x14ac:dyDescent="0.25">
      <c r="A383" t="s">
        <v>610</v>
      </c>
      <c r="B383" t="s">
        <v>16</v>
      </c>
      <c r="C383" t="s">
        <v>2203</v>
      </c>
      <c r="D383" t="s">
        <v>2204</v>
      </c>
      <c r="E383" s="2">
        <v>-2.9811903937999999</v>
      </c>
      <c r="F383" s="2">
        <v>-1.2868183731</v>
      </c>
      <c r="G383" t="s">
        <v>2205</v>
      </c>
      <c r="H383" t="s">
        <v>2202</v>
      </c>
    </row>
    <row r="384" spans="1:8" x14ac:dyDescent="0.25">
      <c r="A384" t="s">
        <v>661</v>
      </c>
      <c r="B384" t="s">
        <v>16</v>
      </c>
      <c r="C384" t="s">
        <v>526</v>
      </c>
      <c r="D384" t="s">
        <v>527</v>
      </c>
      <c r="E384" s="2">
        <v>-5.5483291873000002</v>
      </c>
      <c r="F384" s="2">
        <v>-3.3736773926999999</v>
      </c>
      <c r="G384" t="s">
        <v>2206</v>
      </c>
      <c r="H384" t="s">
        <v>2207</v>
      </c>
    </row>
    <row r="385" spans="1:8" x14ac:dyDescent="0.25">
      <c r="A385" t="s">
        <v>666</v>
      </c>
      <c r="B385" t="s">
        <v>16</v>
      </c>
      <c r="C385" t="s">
        <v>526</v>
      </c>
      <c r="D385" t="s">
        <v>527</v>
      </c>
      <c r="E385" s="2">
        <v>-5.5483291873000002</v>
      </c>
      <c r="F385" s="2">
        <v>-3.3736773926999999</v>
      </c>
      <c r="G385" t="s">
        <v>2206</v>
      </c>
      <c r="H385" t="s">
        <v>2207</v>
      </c>
    </row>
    <row r="386" spans="1:8" x14ac:dyDescent="0.25">
      <c r="A386" t="s">
        <v>666</v>
      </c>
      <c r="B386" t="s">
        <v>16</v>
      </c>
      <c r="C386" t="s">
        <v>522</v>
      </c>
      <c r="D386" t="s">
        <v>523</v>
      </c>
      <c r="E386" s="2">
        <v>-4.9035430988000002</v>
      </c>
      <c r="F386" s="2">
        <v>-2.8450237679999999</v>
      </c>
      <c r="G386" t="s">
        <v>2208</v>
      </c>
      <c r="H386" t="s">
        <v>2207</v>
      </c>
    </row>
    <row r="387" spans="1:8" x14ac:dyDescent="0.25">
      <c r="A387" t="s">
        <v>666</v>
      </c>
      <c r="B387" t="s">
        <v>16</v>
      </c>
      <c r="C387" t="s">
        <v>2209</v>
      </c>
      <c r="D387" t="s">
        <v>2210</v>
      </c>
      <c r="E387" s="2">
        <v>-2.1720020459999998</v>
      </c>
      <c r="F387" s="2">
        <v>-0.62910272219999996</v>
      </c>
      <c r="G387" t="s">
        <v>2211</v>
      </c>
      <c r="H387" t="s">
        <v>2212</v>
      </c>
    </row>
    <row r="388" spans="1:8" x14ac:dyDescent="0.25">
      <c r="A388" t="s">
        <v>703</v>
      </c>
      <c r="B388" t="s">
        <v>51</v>
      </c>
      <c r="C388" t="s">
        <v>2213</v>
      </c>
      <c r="D388" t="s">
        <v>2214</v>
      </c>
      <c r="E388" s="2">
        <v>-5.5408614046000002</v>
      </c>
      <c r="F388" s="2">
        <v>-3.3725038431000001</v>
      </c>
      <c r="G388" t="s">
        <v>2215</v>
      </c>
      <c r="H388" t="s">
        <v>2216</v>
      </c>
    </row>
    <row r="389" spans="1:8" x14ac:dyDescent="0.25">
      <c r="A389" t="s">
        <v>708</v>
      </c>
      <c r="B389" t="s">
        <v>51</v>
      </c>
      <c r="C389" t="s">
        <v>2213</v>
      </c>
      <c r="D389" t="s">
        <v>2214</v>
      </c>
      <c r="E389" s="2">
        <v>-5.5408614046000002</v>
      </c>
      <c r="F389" s="2">
        <v>-3.3725038431000001</v>
      </c>
      <c r="G389" t="s">
        <v>2215</v>
      </c>
      <c r="H389" t="s">
        <v>2217</v>
      </c>
    </row>
    <row r="390" spans="1:8" x14ac:dyDescent="0.25">
      <c r="A390" t="s">
        <v>708</v>
      </c>
      <c r="B390" t="s">
        <v>16</v>
      </c>
      <c r="C390" t="s">
        <v>2218</v>
      </c>
      <c r="D390" t="s">
        <v>2219</v>
      </c>
      <c r="E390" s="2">
        <v>-3.5630664015</v>
      </c>
      <c r="F390" s="2">
        <v>-1.7741382731999999</v>
      </c>
      <c r="G390" t="s">
        <v>2220</v>
      </c>
      <c r="H390" t="s">
        <v>2221</v>
      </c>
    </row>
    <row r="391" spans="1:8" x14ac:dyDescent="0.25">
      <c r="A391" t="s">
        <v>813</v>
      </c>
      <c r="B391" t="s">
        <v>16</v>
      </c>
      <c r="C391" t="s">
        <v>156</v>
      </c>
      <c r="D391" t="s">
        <v>157</v>
      </c>
      <c r="E391" s="2">
        <v>-5.3585920647999998</v>
      </c>
      <c r="F391" s="2">
        <v>-3.2174814183999998</v>
      </c>
      <c r="G391" t="s">
        <v>2222</v>
      </c>
      <c r="H391" t="s">
        <v>2223</v>
      </c>
    </row>
    <row r="392" spans="1:8" x14ac:dyDescent="0.25">
      <c r="A392" t="s">
        <v>818</v>
      </c>
      <c r="B392" t="s">
        <v>16</v>
      </c>
      <c r="C392" t="s">
        <v>156</v>
      </c>
      <c r="D392" t="s">
        <v>157</v>
      </c>
      <c r="E392" s="2">
        <v>-5.3585920647999998</v>
      </c>
      <c r="F392" s="2">
        <v>-3.2174814183999998</v>
      </c>
      <c r="G392" t="s">
        <v>2222</v>
      </c>
      <c r="H392" t="s">
        <v>2224</v>
      </c>
    </row>
    <row r="393" spans="1:8" x14ac:dyDescent="0.25">
      <c r="A393" t="s">
        <v>818</v>
      </c>
      <c r="B393" t="s">
        <v>16</v>
      </c>
      <c r="C393" t="s">
        <v>146</v>
      </c>
      <c r="D393" t="s">
        <v>147</v>
      </c>
      <c r="E393" s="2">
        <v>-5.3003282470000004</v>
      </c>
      <c r="F393" s="2">
        <v>-3.1679328325</v>
      </c>
      <c r="G393" t="s">
        <v>2225</v>
      </c>
      <c r="H393" t="s">
        <v>2224</v>
      </c>
    </row>
    <row r="394" spans="1:8" x14ac:dyDescent="0.25">
      <c r="A394" t="s">
        <v>818</v>
      </c>
      <c r="B394" t="s">
        <v>16</v>
      </c>
      <c r="C394" t="s">
        <v>2226</v>
      </c>
      <c r="D394" t="s">
        <v>2227</v>
      </c>
      <c r="E394" s="2">
        <v>-3.8161146392999998</v>
      </c>
      <c r="F394" s="2">
        <v>-1.9876158611999999</v>
      </c>
      <c r="G394" t="s">
        <v>2228</v>
      </c>
      <c r="H394" t="s">
        <v>2229</v>
      </c>
    </row>
    <row r="395" spans="1:8" x14ac:dyDescent="0.25">
      <c r="A395" t="s">
        <v>818</v>
      </c>
      <c r="B395" t="s">
        <v>16</v>
      </c>
      <c r="C395" t="s">
        <v>836</v>
      </c>
      <c r="D395" t="s">
        <v>837</v>
      </c>
      <c r="E395" s="2">
        <v>-3.3061041423000002</v>
      </c>
      <c r="F395" s="2">
        <v>-1.5699196254000001</v>
      </c>
      <c r="G395" t="s">
        <v>2230</v>
      </c>
      <c r="H395" t="s">
        <v>2231</v>
      </c>
    </row>
    <row r="396" spans="1:8" x14ac:dyDescent="0.25">
      <c r="A396" t="s">
        <v>818</v>
      </c>
      <c r="B396" t="s">
        <v>16</v>
      </c>
      <c r="C396" t="s">
        <v>840</v>
      </c>
      <c r="D396" t="s">
        <v>841</v>
      </c>
      <c r="E396" s="2">
        <v>-2.9361675093000001</v>
      </c>
      <c r="F396" s="2">
        <v>-1.2470091704999999</v>
      </c>
      <c r="G396" t="s">
        <v>2232</v>
      </c>
      <c r="H396" t="s">
        <v>2233</v>
      </c>
    </row>
    <row r="397" spans="1:8" x14ac:dyDescent="0.25">
      <c r="A397" t="s">
        <v>818</v>
      </c>
      <c r="B397" t="s">
        <v>16</v>
      </c>
      <c r="C397" t="s">
        <v>820</v>
      </c>
      <c r="D397" t="s">
        <v>821</v>
      </c>
      <c r="E397" s="2">
        <v>-2.8070407126000001</v>
      </c>
      <c r="F397" s="2">
        <v>-1.138132871</v>
      </c>
      <c r="G397" t="s">
        <v>2234</v>
      </c>
      <c r="H397" t="s">
        <v>2235</v>
      </c>
    </row>
    <row r="398" spans="1:8" x14ac:dyDescent="0.25">
      <c r="A398" t="s">
        <v>818</v>
      </c>
      <c r="B398" t="s">
        <v>16</v>
      </c>
      <c r="C398" t="s">
        <v>848</v>
      </c>
      <c r="D398" t="s">
        <v>849</v>
      </c>
      <c r="E398" s="2">
        <v>-2.2213128983999999</v>
      </c>
      <c r="F398" s="2">
        <v>-0.66657664490000001</v>
      </c>
      <c r="G398" t="s">
        <v>2236</v>
      </c>
      <c r="H398" t="s">
        <v>2233</v>
      </c>
    </row>
    <row r="399" spans="1:8" x14ac:dyDescent="0.25">
      <c r="A399" t="s">
        <v>909</v>
      </c>
      <c r="B399" t="s">
        <v>16</v>
      </c>
      <c r="C399" t="s">
        <v>2237</v>
      </c>
      <c r="D399" t="s">
        <v>2238</v>
      </c>
      <c r="E399" s="2">
        <v>-5.3023496242999997</v>
      </c>
      <c r="F399" s="2">
        <v>-3.1679328325</v>
      </c>
      <c r="G399" t="s">
        <v>2239</v>
      </c>
      <c r="H399" t="s">
        <v>2240</v>
      </c>
    </row>
    <row r="400" spans="1:8" x14ac:dyDescent="0.25">
      <c r="A400" t="s">
        <v>914</v>
      </c>
      <c r="B400" t="s">
        <v>16</v>
      </c>
      <c r="C400" t="s">
        <v>2237</v>
      </c>
      <c r="D400" t="s">
        <v>2238</v>
      </c>
      <c r="E400" s="2">
        <v>-5.3023496242999997</v>
      </c>
      <c r="F400" s="2">
        <v>-3.1679328325</v>
      </c>
      <c r="G400" t="s">
        <v>2239</v>
      </c>
      <c r="H400" t="s">
        <v>2241</v>
      </c>
    </row>
    <row r="401" spans="1:8" x14ac:dyDescent="0.25">
      <c r="A401" t="s">
        <v>914</v>
      </c>
      <c r="B401" t="s">
        <v>16</v>
      </c>
      <c r="C401" t="s">
        <v>2242</v>
      </c>
      <c r="D401" t="s">
        <v>2243</v>
      </c>
      <c r="E401" s="2">
        <v>-4.2353643617000003</v>
      </c>
      <c r="F401" s="2">
        <v>-2.3288257164999999</v>
      </c>
      <c r="G401" t="s">
        <v>2244</v>
      </c>
      <c r="H401" t="s">
        <v>2245</v>
      </c>
    </row>
    <row r="402" spans="1:8" x14ac:dyDescent="0.25">
      <c r="A402" t="s">
        <v>914</v>
      </c>
      <c r="B402" t="s">
        <v>1171</v>
      </c>
      <c r="C402" t="s">
        <v>2246</v>
      </c>
      <c r="D402" t="s">
        <v>2247</v>
      </c>
      <c r="E402" s="2">
        <v>-3.9016245789999999</v>
      </c>
      <c r="F402" s="2">
        <v>-2.0618601853</v>
      </c>
      <c r="G402" t="s">
        <v>2248</v>
      </c>
      <c r="H402" t="s">
        <v>2249</v>
      </c>
    </row>
    <row r="403" spans="1:8" x14ac:dyDescent="0.25">
      <c r="A403" t="s">
        <v>914</v>
      </c>
      <c r="B403" t="s">
        <v>16</v>
      </c>
      <c r="C403" t="s">
        <v>2250</v>
      </c>
      <c r="D403" t="s">
        <v>2251</v>
      </c>
      <c r="E403" s="2">
        <v>-3.2303000592000002</v>
      </c>
      <c r="F403" s="2">
        <v>-1.5051108567</v>
      </c>
      <c r="G403" t="s">
        <v>2252</v>
      </c>
      <c r="H403" t="s">
        <v>2253</v>
      </c>
    </row>
    <row r="404" spans="1:8" x14ac:dyDescent="0.25">
      <c r="A404" t="s">
        <v>919</v>
      </c>
      <c r="B404" t="s">
        <v>16</v>
      </c>
      <c r="C404" t="s">
        <v>1195</v>
      </c>
      <c r="D404" t="s">
        <v>1196</v>
      </c>
      <c r="E404" s="2">
        <v>-5.2240476200000003</v>
      </c>
      <c r="F404" s="2">
        <v>-3.1030069562999998</v>
      </c>
      <c r="G404" t="s">
        <v>2254</v>
      </c>
      <c r="H404" t="s">
        <v>2255</v>
      </c>
    </row>
    <row r="405" spans="1:8" x14ac:dyDescent="0.25">
      <c r="A405" t="s">
        <v>924</v>
      </c>
      <c r="B405" t="s">
        <v>16</v>
      </c>
      <c r="C405" t="s">
        <v>1195</v>
      </c>
      <c r="D405" t="s">
        <v>1196</v>
      </c>
      <c r="E405" s="2">
        <v>-5.2240476200000003</v>
      </c>
      <c r="F405" s="2">
        <v>-3.1030069562999998</v>
      </c>
      <c r="G405" t="s">
        <v>2254</v>
      </c>
      <c r="H405" t="s">
        <v>2255</v>
      </c>
    </row>
    <row r="406" spans="1:8" x14ac:dyDescent="0.25">
      <c r="A406" t="s">
        <v>924</v>
      </c>
      <c r="B406" t="s">
        <v>16</v>
      </c>
      <c r="C406" t="s">
        <v>1191</v>
      </c>
      <c r="D406" t="s">
        <v>1192</v>
      </c>
      <c r="E406" s="2">
        <v>-3.8520982839000002</v>
      </c>
      <c r="F406" s="2">
        <v>-2.0149421861999999</v>
      </c>
      <c r="G406" t="s">
        <v>2256</v>
      </c>
      <c r="H406" t="s">
        <v>2257</v>
      </c>
    </row>
    <row r="407" spans="1:8" x14ac:dyDescent="0.25">
      <c r="A407" t="s">
        <v>924</v>
      </c>
      <c r="B407" t="s">
        <v>16</v>
      </c>
      <c r="C407" t="s">
        <v>1180</v>
      </c>
      <c r="D407" t="s">
        <v>1181</v>
      </c>
      <c r="E407" s="2">
        <v>-2.6285095369000002</v>
      </c>
      <c r="F407" s="2">
        <v>-0.98083810049999998</v>
      </c>
      <c r="G407" t="s">
        <v>2258</v>
      </c>
      <c r="H407" t="s">
        <v>2259</v>
      </c>
    </row>
    <row r="408" spans="1:8" x14ac:dyDescent="0.25">
      <c r="A408" t="s">
        <v>924</v>
      </c>
      <c r="B408" t="s">
        <v>16</v>
      </c>
      <c r="C408" t="s">
        <v>1214</v>
      </c>
      <c r="D408" t="s">
        <v>1215</v>
      </c>
      <c r="E408" s="2">
        <v>-2.6211885823999999</v>
      </c>
      <c r="F408" s="2">
        <v>-0.97633420110000002</v>
      </c>
      <c r="G408" t="s">
        <v>2260</v>
      </c>
      <c r="H408" t="s">
        <v>2261</v>
      </c>
    </row>
    <row r="409" spans="1:8" x14ac:dyDescent="0.25">
      <c r="A409" t="s">
        <v>1067</v>
      </c>
      <c r="B409" t="s">
        <v>9</v>
      </c>
      <c r="C409" t="s">
        <v>2262</v>
      </c>
      <c r="D409" t="s">
        <v>2263</v>
      </c>
      <c r="E409" s="2">
        <v>-4.9890304461000001</v>
      </c>
      <c r="F409" s="2">
        <v>-2.9055447888999999</v>
      </c>
      <c r="G409" t="s">
        <v>2264</v>
      </c>
      <c r="H409" t="s">
        <v>2265</v>
      </c>
    </row>
    <row r="410" spans="1:8" x14ac:dyDescent="0.25">
      <c r="A410" t="s">
        <v>1072</v>
      </c>
      <c r="B410" t="s">
        <v>9</v>
      </c>
      <c r="C410" t="s">
        <v>2262</v>
      </c>
      <c r="D410" t="s">
        <v>2263</v>
      </c>
      <c r="E410" s="2">
        <v>-4.9890304461000001</v>
      </c>
      <c r="F410" s="2">
        <v>-2.9055447888999999</v>
      </c>
      <c r="G410" t="s">
        <v>2264</v>
      </c>
      <c r="H410" t="s">
        <v>2266</v>
      </c>
    </row>
    <row r="411" spans="1:8" x14ac:dyDescent="0.25">
      <c r="A411" t="s">
        <v>1072</v>
      </c>
      <c r="B411" t="s">
        <v>9</v>
      </c>
      <c r="C411" t="s">
        <v>2267</v>
      </c>
      <c r="D411" t="s">
        <v>2268</v>
      </c>
      <c r="E411" s="2">
        <v>-4.6912824395000001</v>
      </c>
      <c r="F411" s="2">
        <v>-2.6811526128000001</v>
      </c>
      <c r="G411" t="s">
        <v>2269</v>
      </c>
      <c r="H411" t="s">
        <v>2266</v>
      </c>
    </row>
    <row r="412" spans="1:8" x14ac:dyDescent="0.25">
      <c r="A412" t="s">
        <v>1072</v>
      </c>
      <c r="B412" t="s">
        <v>9</v>
      </c>
      <c r="C412" t="s">
        <v>2270</v>
      </c>
      <c r="D412" t="s">
        <v>2271</v>
      </c>
      <c r="E412" s="2">
        <v>-4.6912824395000001</v>
      </c>
      <c r="F412" s="2">
        <v>-2.6811526128000001</v>
      </c>
      <c r="G412" t="s">
        <v>2269</v>
      </c>
      <c r="H412" t="s">
        <v>2266</v>
      </c>
    </row>
    <row r="413" spans="1:8" x14ac:dyDescent="0.25">
      <c r="A413" t="s">
        <v>1072</v>
      </c>
      <c r="B413" t="s">
        <v>51</v>
      </c>
      <c r="C413" t="s">
        <v>2272</v>
      </c>
      <c r="D413" t="s">
        <v>2273</v>
      </c>
      <c r="E413" s="2">
        <v>-3.9016245789999999</v>
      </c>
      <c r="F413" s="2">
        <v>-2.0618601853</v>
      </c>
      <c r="G413" t="s">
        <v>2248</v>
      </c>
      <c r="H413" t="s">
        <v>2274</v>
      </c>
    </row>
    <row r="414" spans="1:8" x14ac:dyDescent="0.25">
      <c r="A414" t="s">
        <v>1072</v>
      </c>
      <c r="B414" t="s">
        <v>9</v>
      </c>
      <c r="C414" t="s">
        <v>2275</v>
      </c>
      <c r="D414" t="s">
        <v>2276</v>
      </c>
      <c r="E414" s="2">
        <v>-3.7912149989000001</v>
      </c>
      <c r="F414" s="2">
        <v>-1.9698011166</v>
      </c>
      <c r="G414" t="s">
        <v>2277</v>
      </c>
      <c r="H414" t="s">
        <v>2266</v>
      </c>
    </row>
    <row r="415" spans="1:8" x14ac:dyDescent="0.25">
      <c r="A415" t="s">
        <v>1072</v>
      </c>
      <c r="B415" t="s">
        <v>51</v>
      </c>
      <c r="C415" t="s">
        <v>2278</v>
      </c>
      <c r="D415" t="s">
        <v>2279</v>
      </c>
      <c r="E415" s="2">
        <v>-3.6695488547999999</v>
      </c>
      <c r="F415" s="2">
        <v>-1.8673790153000001</v>
      </c>
      <c r="G415" t="s">
        <v>1906</v>
      </c>
      <c r="H415" t="s">
        <v>2266</v>
      </c>
    </row>
    <row r="416" spans="1:8" x14ac:dyDescent="0.25">
      <c r="A416" t="s">
        <v>1072</v>
      </c>
      <c r="B416" t="s">
        <v>51</v>
      </c>
      <c r="C416" t="s">
        <v>2280</v>
      </c>
      <c r="D416" t="s">
        <v>2279</v>
      </c>
      <c r="E416" s="2">
        <v>-3.6695488547999999</v>
      </c>
      <c r="F416" s="2">
        <v>-1.8673790153000001</v>
      </c>
      <c r="G416" t="s">
        <v>1906</v>
      </c>
      <c r="H416" t="s">
        <v>2266</v>
      </c>
    </row>
    <row r="417" spans="1:8" x14ac:dyDescent="0.25">
      <c r="A417" t="s">
        <v>1072</v>
      </c>
      <c r="B417" t="s">
        <v>16</v>
      </c>
      <c r="C417" t="s">
        <v>2281</v>
      </c>
      <c r="D417" t="s">
        <v>2282</v>
      </c>
      <c r="E417" s="2">
        <v>-3.1028832891999998</v>
      </c>
      <c r="F417" s="2">
        <v>-1.3946552999999999</v>
      </c>
      <c r="G417" t="s">
        <v>2283</v>
      </c>
      <c r="H417" t="s">
        <v>2284</v>
      </c>
    </row>
    <row r="418" spans="1:8" x14ac:dyDescent="0.25">
      <c r="A418" t="s">
        <v>1072</v>
      </c>
      <c r="B418" t="s">
        <v>51</v>
      </c>
      <c r="C418" t="s">
        <v>2285</v>
      </c>
      <c r="D418" t="s">
        <v>2286</v>
      </c>
      <c r="E418" s="2">
        <v>-2.8438221499999998</v>
      </c>
      <c r="F418" s="2">
        <v>-1.1659182438</v>
      </c>
      <c r="G418" t="s">
        <v>2287</v>
      </c>
      <c r="H418" t="s">
        <v>2288</v>
      </c>
    </row>
    <row r="419" spans="1:8" x14ac:dyDescent="0.25">
      <c r="A419" t="s">
        <v>1072</v>
      </c>
      <c r="B419" t="s">
        <v>16</v>
      </c>
      <c r="C419" t="s">
        <v>2289</v>
      </c>
      <c r="D419" t="s">
        <v>2290</v>
      </c>
      <c r="E419" s="2">
        <v>-2.5410627236000001</v>
      </c>
      <c r="F419" s="2">
        <v>-0.91408841019999998</v>
      </c>
      <c r="G419" t="s">
        <v>2291</v>
      </c>
      <c r="H419" t="s">
        <v>2292</v>
      </c>
    </row>
    <row r="420" spans="1:8" x14ac:dyDescent="0.25">
      <c r="A420" t="s">
        <v>1072</v>
      </c>
      <c r="B420" t="s">
        <v>16</v>
      </c>
      <c r="C420" t="s">
        <v>2293</v>
      </c>
      <c r="D420" t="s">
        <v>2294</v>
      </c>
      <c r="E420" s="2">
        <v>-2.4815789463</v>
      </c>
      <c r="F420" s="2">
        <v>-0.86743592729999996</v>
      </c>
      <c r="G420" t="s">
        <v>2295</v>
      </c>
      <c r="H420" t="s">
        <v>2284</v>
      </c>
    </row>
    <row r="421" spans="1:8" x14ac:dyDescent="0.25">
      <c r="A421" t="s">
        <v>1072</v>
      </c>
      <c r="B421" t="s">
        <v>16</v>
      </c>
      <c r="C421" t="s">
        <v>2296</v>
      </c>
      <c r="D421" t="s">
        <v>2297</v>
      </c>
      <c r="E421" s="2">
        <v>-2.4438829523000001</v>
      </c>
      <c r="F421" s="2">
        <v>-0.83751854989999996</v>
      </c>
      <c r="G421" t="s">
        <v>2298</v>
      </c>
      <c r="H421" t="s">
        <v>2284</v>
      </c>
    </row>
    <row r="422" spans="1:8" x14ac:dyDescent="0.25">
      <c r="A422" t="s">
        <v>1072</v>
      </c>
      <c r="B422" t="s">
        <v>51</v>
      </c>
      <c r="C422" t="s">
        <v>2299</v>
      </c>
      <c r="D422" t="s">
        <v>2300</v>
      </c>
      <c r="E422" s="2">
        <v>-2.3816064266999999</v>
      </c>
      <c r="F422" s="2">
        <v>-0.78790456789999996</v>
      </c>
      <c r="G422" t="s">
        <v>2167</v>
      </c>
      <c r="H422" t="s">
        <v>2301</v>
      </c>
    </row>
    <row r="423" spans="1:8" x14ac:dyDescent="0.25">
      <c r="A423" t="s">
        <v>1072</v>
      </c>
      <c r="B423" t="s">
        <v>16</v>
      </c>
      <c r="C423" t="s">
        <v>2302</v>
      </c>
      <c r="D423" t="s">
        <v>2303</v>
      </c>
      <c r="E423" s="2">
        <v>-2.3360630087000001</v>
      </c>
      <c r="F423" s="2">
        <v>-0.75223190390000005</v>
      </c>
      <c r="G423" t="s">
        <v>2304</v>
      </c>
      <c r="H423" t="s">
        <v>2284</v>
      </c>
    </row>
    <row r="424" spans="1:8" x14ac:dyDescent="0.25">
      <c r="A424" t="s">
        <v>1072</v>
      </c>
      <c r="B424" t="s">
        <v>9</v>
      </c>
      <c r="C424" t="s">
        <v>2305</v>
      </c>
      <c r="D424" t="s">
        <v>2306</v>
      </c>
      <c r="E424" s="2">
        <v>-2.2104016324</v>
      </c>
      <c r="F424" s="2">
        <v>-0.65718389259999999</v>
      </c>
      <c r="G424" t="s">
        <v>1573</v>
      </c>
      <c r="H424" t="s">
        <v>2307</v>
      </c>
    </row>
    <row r="425" spans="1:8" x14ac:dyDescent="0.25">
      <c r="A425" t="s">
        <v>1072</v>
      </c>
      <c r="B425" t="s">
        <v>9</v>
      </c>
      <c r="C425" t="s">
        <v>2308</v>
      </c>
      <c r="D425" t="s">
        <v>2309</v>
      </c>
      <c r="E425" s="2">
        <v>-2.2028447580999999</v>
      </c>
      <c r="F425" s="2">
        <v>-0.65564852870000001</v>
      </c>
      <c r="G425" t="s">
        <v>2310</v>
      </c>
      <c r="H425" t="s">
        <v>2266</v>
      </c>
    </row>
    <row r="426" spans="1:8" x14ac:dyDescent="0.25">
      <c r="A426" t="s">
        <v>1072</v>
      </c>
      <c r="B426" t="s">
        <v>9</v>
      </c>
      <c r="C426" t="s">
        <v>2311</v>
      </c>
      <c r="D426" t="s">
        <v>2273</v>
      </c>
      <c r="E426" s="2">
        <v>-2.0139647705999999</v>
      </c>
      <c r="F426" s="2">
        <v>-0.49568400899999998</v>
      </c>
      <c r="G426" t="s">
        <v>2312</v>
      </c>
      <c r="H426" t="s">
        <v>2313</v>
      </c>
    </row>
    <row r="427" spans="1:8" x14ac:dyDescent="0.25">
      <c r="A427" t="s">
        <v>1088</v>
      </c>
      <c r="B427" t="s">
        <v>16</v>
      </c>
      <c r="C427" t="s">
        <v>2314</v>
      </c>
      <c r="D427" t="s">
        <v>2315</v>
      </c>
      <c r="E427" s="2">
        <v>-4.8074785139999996</v>
      </c>
      <c r="F427" s="2">
        <v>-2.7679477587000001</v>
      </c>
      <c r="G427" t="s">
        <v>2316</v>
      </c>
      <c r="H427" t="s">
        <v>2317</v>
      </c>
    </row>
    <row r="428" spans="1:8" x14ac:dyDescent="0.25">
      <c r="A428" t="s">
        <v>1093</v>
      </c>
      <c r="B428" t="s">
        <v>16</v>
      </c>
      <c r="C428" t="s">
        <v>2314</v>
      </c>
      <c r="D428" t="s">
        <v>2315</v>
      </c>
      <c r="E428" s="2">
        <v>-4.8074785139999996</v>
      </c>
      <c r="F428" s="2">
        <v>-2.7679477587000001</v>
      </c>
      <c r="G428" t="s">
        <v>2316</v>
      </c>
      <c r="H428" t="s">
        <v>2318</v>
      </c>
    </row>
    <row r="429" spans="1:8" x14ac:dyDescent="0.25">
      <c r="A429" t="s">
        <v>1093</v>
      </c>
      <c r="B429" t="s">
        <v>16</v>
      </c>
      <c r="C429" t="s">
        <v>2319</v>
      </c>
      <c r="D429" t="s">
        <v>2320</v>
      </c>
      <c r="E429" s="2">
        <v>-4.5758300069000004</v>
      </c>
      <c r="F429" s="2">
        <v>-2.6009173790000002</v>
      </c>
      <c r="G429" t="s">
        <v>2321</v>
      </c>
      <c r="H429" t="s">
        <v>2322</v>
      </c>
    </row>
    <row r="430" spans="1:8" x14ac:dyDescent="0.25">
      <c r="A430" t="s">
        <v>1093</v>
      </c>
      <c r="B430" t="s">
        <v>16</v>
      </c>
      <c r="C430" t="s">
        <v>2323</v>
      </c>
      <c r="D430" t="s">
        <v>2324</v>
      </c>
      <c r="E430" s="2">
        <v>-4.4771577109000003</v>
      </c>
      <c r="F430" s="2">
        <v>-2.5237201961000002</v>
      </c>
      <c r="G430" t="s">
        <v>2325</v>
      </c>
      <c r="H430" t="s">
        <v>2326</v>
      </c>
    </row>
    <row r="431" spans="1:8" x14ac:dyDescent="0.25">
      <c r="A431" t="s">
        <v>1129</v>
      </c>
      <c r="B431" t="s">
        <v>9</v>
      </c>
      <c r="C431" t="s">
        <v>2327</v>
      </c>
      <c r="D431" t="s">
        <v>2328</v>
      </c>
      <c r="E431" s="2">
        <v>-4.7007654744999998</v>
      </c>
      <c r="F431" s="2">
        <v>-2.6816491840999999</v>
      </c>
      <c r="G431" t="s">
        <v>1756</v>
      </c>
      <c r="H431" t="s">
        <v>2329</v>
      </c>
    </row>
    <row r="432" spans="1:8" x14ac:dyDescent="0.25">
      <c r="A432" t="s">
        <v>1134</v>
      </c>
      <c r="B432" t="s">
        <v>9</v>
      </c>
      <c r="C432" t="s">
        <v>2327</v>
      </c>
      <c r="D432" t="s">
        <v>2328</v>
      </c>
      <c r="E432" s="2">
        <v>-4.7007654744999998</v>
      </c>
      <c r="F432" s="2">
        <v>-2.6816491840999999</v>
      </c>
      <c r="G432" t="s">
        <v>1756</v>
      </c>
      <c r="H432" t="s">
        <v>2330</v>
      </c>
    </row>
    <row r="433" spans="1:8" x14ac:dyDescent="0.25">
      <c r="A433" t="s">
        <v>1134</v>
      </c>
      <c r="B433" t="s">
        <v>9</v>
      </c>
      <c r="C433" t="s">
        <v>624</v>
      </c>
      <c r="D433" t="s">
        <v>625</v>
      </c>
      <c r="E433" s="2">
        <v>-4.4147930222999996</v>
      </c>
      <c r="F433" s="2">
        <v>-2.4726365178999998</v>
      </c>
      <c r="G433" t="s">
        <v>2331</v>
      </c>
      <c r="H433" t="s">
        <v>2332</v>
      </c>
    </row>
    <row r="434" spans="1:8" x14ac:dyDescent="0.25">
      <c r="A434" t="s">
        <v>1134</v>
      </c>
      <c r="B434" t="s">
        <v>16</v>
      </c>
      <c r="C434" t="s">
        <v>647</v>
      </c>
      <c r="D434" t="s">
        <v>648</v>
      </c>
      <c r="E434" s="2">
        <v>-4.1859343797999999</v>
      </c>
      <c r="F434" s="2">
        <v>-2.286181724</v>
      </c>
      <c r="G434" t="s">
        <v>2333</v>
      </c>
      <c r="H434" t="s">
        <v>2334</v>
      </c>
    </row>
    <row r="435" spans="1:8" x14ac:dyDescent="0.25">
      <c r="A435" t="s">
        <v>1134</v>
      </c>
      <c r="B435" t="s">
        <v>16</v>
      </c>
      <c r="C435" t="s">
        <v>628</v>
      </c>
      <c r="D435" t="s">
        <v>629</v>
      </c>
      <c r="E435" s="2">
        <v>-4.1732159395000004</v>
      </c>
      <c r="F435" s="2">
        <v>-2.2785022492999998</v>
      </c>
      <c r="G435" t="s">
        <v>2335</v>
      </c>
      <c r="H435" t="s">
        <v>2336</v>
      </c>
    </row>
    <row r="436" spans="1:8" x14ac:dyDescent="0.25">
      <c r="A436" t="s">
        <v>1134</v>
      </c>
      <c r="B436" t="s">
        <v>16</v>
      </c>
      <c r="C436" t="s">
        <v>651</v>
      </c>
      <c r="D436" t="s">
        <v>652</v>
      </c>
      <c r="E436" s="2">
        <v>-4.1025641893999998</v>
      </c>
      <c r="F436" s="2">
        <v>-2.2127957544000001</v>
      </c>
      <c r="G436" t="s">
        <v>2337</v>
      </c>
      <c r="H436" t="s">
        <v>2334</v>
      </c>
    </row>
    <row r="437" spans="1:8" x14ac:dyDescent="0.25">
      <c r="A437" t="s">
        <v>1134</v>
      </c>
      <c r="B437" t="s">
        <v>51</v>
      </c>
      <c r="C437" t="s">
        <v>2338</v>
      </c>
      <c r="D437" t="s">
        <v>2339</v>
      </c>
      <c r="E437" s="2">
        <v>-4.0850180164000003</v>
      </c>
      <c r="F437" s="2">
        <v>-2.1968915285000001</v>
      </c>
      <c r="G437" t="s">
        <v>2340</v>
      </c>
      <c r="H437" t="s">
        <v>2341</v>
      </c>
    </row>
    <row r="438" spans="1:8" x14ac:dyDescent="0.25">
      <c r="A438" t="s">
        <v>1134</v>
      </c>
      <c r="B438" t="s">
        <v>16</v>
      </c>
      <c r="C438" t="s">
        <v>654</v>
      </c>
      <c r="D438" t="s">
        <v>655</v>
      </c>
      <c r="E438" s="2">
        <v>-4.0754159482999999</v>
      </c>
      <c r="F438" s="2">
        <v>-2.1941465038999999</v>
      </c>
      <c r="G438" t="s">
        <v>1843</v>
      </c>
      <c r="H438" t="s">
        <v>2334</v>
      </c>
    </row>
    <row r="439" spans="1:8" x14ac:dyDescent="0.25">
      <c r="A439" t="s">
        <v>1134</v>
      </c>
      <c r="B439" t="s">
        <v>9</v>
      </c>
      <c r="C439" t="s">
        <v>436</v>
      </c>
      <c r="D439" t="s">
        <v>437</v>
      </c>
      <c r="E439" s="2">
        <v>-4.0166499486999996</v>
      </c>
      <c r="F439" s="2">
        <v>-2.1570640224000002</v>
      </c>
      <c r="G439" t="s">
        <v>1869</v>
      </c>
      <c r="H439" t="s">
        <v>2342</v>
      </c>
    </row>
    <row r="440" spans="1:8" x14ac:dyDescent="0.25">
      <c r="A440" t="s">
        <v>1134</v>
      </c>
      <c r="B440" t="s">
        <v>9</v>
      </c>
      <c r="C440" t="s">
        <v>455</v>
      </c>
      <c r="D440" t="s">
        <v>456</v>
      </c>
      <c r="E440" s="2">
        <v>-3.6581843219999999</v>
      </c>
      <c r="F440" s="2">
        <v>-1.8600295603000001</v>
      </c>
      <c r="G440" t="s">
        <v>2343</v>
      </c>
      <c r="H440" t="s">
        <v>2344</v>
      </c>
    </row>
    <row r="441" spans="1:8" x14ac:dyDescent="0.25">
      <c r="A441" t="s">
        <v>1134</v>
      </c>
      <c r="B441" t="s">
        <v>9</v>
      </c>
      <c r="C441" t="s">
        <v>2345</v>
      </c>
      <c r="D441" t="s">
        <v>2346</v>
      </c>
      <c r="E441" s="2">
        <v>-3.6185797665999999</v>
      </c>
      <c r="F441" s="2">
        <v>-1.8230812485000001</v>
      </c>
      <c r="G441" t="s">
        <v>2347</v>
      </c>
      <c r="H441" t="s">
        <v>2348</v>
      </c>
    </row>
    <row r="442" spans="1:8" x14ac:dyDescent="0.25">
      <c r="A442" t="s">
        <v>1134</v>
      </c>
      <c r="B442" t="s">
        <v>9</v>
      </c>
      <c r="C442" t="s">
        <v>2349</v>
      </c>
      <c r="D442" t="s">
        <v>2350</v>
      </c>
      <c r="E442" s="2">
        <v>-3.5501890021000002</v>
      </c>
      <c r="F442" s="2">
        <v>-1.7651559176</v>
      </c>
      <c r="G442" t="s">
        <v>2152</v>
      </c>
      <c r="H442" t="s">
        <v>2351</v>
      </c>
    </row>
    <row r="443" spans="1:8" x14ac:dyDescent="0.25">
      <c r="A443" t="s">
        <v>1134</v>
      </c>
      <c r="B443" t="s">
        <v>16</v>
      </c>
      <c r="C443" t="s">
        <v>636</v>
      </c>
      <c r="D443" t="s">
        <v>637</v>
      </c>
      <c r="E443" s="2">
        <v>-3.5046462148000002</v>
      </c>
      <c r="F443" s="2">
        <v>-1.726028232</v>
      </c>
      <c r="G443" t="s">
        <v>2352</v>
      </c>
      <c r="H443" t="s">
        <v>2334</v>
      </c>
    </row>
    <row r="444" spans="1:8" x14ac:dyDescent="0.25">
      <c r="A444" t="s">
        <v>1134</v>
      </c>
      <c r="B444" t="s">
        <v>9</v>
      </c>
      <c r="C444" t="s">
        <v>451</v>
      </c>
      <c r="D444" t="s">
        <v>452</v>
      </c>
      <c r="E444" s="2">
        <v>-3.5046462148000002</v>
      </c>
      <c r="F444" s="2">
        <v>-1.726028232</v>
      </c>
      <c r="G444" t="s">
        <v>2352</v>
      </c>
      <c r="H444" t="s">
        <v>2353</v>
      </c>
    </row>
    <row r="445" spans="1:8" x14ac:dyDescent="0.25">
      <c r="A445" t="s">
        <v>1134</v>
      </c>
      <c r="B445" t="s">
        <v>16</v>
      </c>
      <c r="C445" t="s">
        <v>2354</v>
      </c>
      <c r="D445" t="s">
        <v>2355</v>
      </c>
      <c r="E445" s="2">
        <v>-3.3883511192000002</v>
      </c>
      <c r="F445" s="2">
        <v>-1.6259820194000001</v>
      </c>
      <c r="G445" t="s">
        <v>2356</v>
      </c>
      <c r="H445" t="s">
        <v>2357</v>
      </c>
    </row>
    <row r="446" spans="1:8" x14ac:dyDescent="0.25">
      <c r="A446" t="s">
        <v>1134</v>
      </c>
      <c r="B446" t="s">
        <v>16</v>
      </c>
      <c r="C446" t="s">
        <v>640</v>
      </c>
      <c r="D446" t="s">
        <v>641</v>
      </c>
      <c r="E446" s="2">
        <v>-3.3551002900000002</v>
      </c>
      <c r="F446" s="2">
        <v>-1.6050873384</v>
      </c>
      <c r="G446" t="s">
        <v>2358</v>
      </c>
      <c r="H446" t="s">
        <v>2336</v>
      </c>
    </row>
    <row r="447" spans="1:8" x14ac:dyDescent="0.25">
      <c r="A447" t="s">
        <v>1134</v>
      </c>
      <c r="B447" t="s">
        <v>9</v>
      </c>
      <c r="C447" t="s">
        <v>463</v>
      </c>
      <c r="D447" t="s">
        <v>464</v>
      </c>
      <c r="E447" s="2">
        <v>-3.3462940354000001</v>
      </c>
      <c r="F447" s="2">
        <v>-1.6031233976999999</v>
      </c>
      <c r="G447" t="s">
        <v>1938</v>
      </c>
      <c r="H447" t="s">
        <v>2359</v>
      </c>
    </row>
    <row r="448" spans="1:8" x14ac:dyDescent="0.25">
      <c r="A448" t="s">
        <v>1134</v>
      </c>
      <c r="B448" t="s">
        <v>9</v>
      </c>
      <c r="C448" t="s">
        <v>467</v>
      </c>
      <c r="D448" t="s">
        <v>468</v>
      </c>
      <c r="E448" s="2">
        <v>-3.3462940354000001</v>
      </c>
      <c r="F448" s="2">
        <v>-1.6031233976999999</v>
      </c>
      <c r="G448" t="s">
        <v>1938</v>
      </c>
      <c r="H448" t="s">
        <v>2359</v>
      </c>
    </row>
    <row r="449" spans="1:8" x14ac:dyDescent="0.25">
      <c r="A449" t="s">
        <v>1134</v>
      </c>
      <c r="B449" t="s">
        <v>16</v>
      </c>
      <c r="C449" t="s">
        <v>644</v>
      </c>
      <c r="D449" t="s">
        <v>645</v>
      </c>
      <c r="E449" s="2">
        <v>-3.2288448995999999</v>
      </c>
      <c r="F449" s="2">
        <v>-1.5051108567</v>
      </c>
      <c r="G449" t="s">
        <v>2360</v>
      </c>
      <c r="H449" t="s">
        <v>2334</v>
      </c>
    </row>
    <row r="450" spans="1:8" x14ac:dyDescent="0.25">
      <c r="A450" t="s">
        <v>1134</v>
      </c>
      <c r="B450" t="s">
        <v>9</v>
      </c>
      <c r="C450" t="s">
        <v>2361</v>
      </c>
      <c r="D450" t="s">
        <v>2362</v>
      </c>
      <c r="E450" s="2">
        <v>-3.2287722533999998</v>
      </c>
      <c r="F450" s="2">
        <v>-1.5051108567</v>
      </c>
      <c r="G450" t="s">
        <v>2363</v>
      </c>
      <c r="H450" t="s">
        <v>2364</v>
      </c>
    </row>
    <row r="451" spans="1:8" x14ac:dyDescent="0.25">
      <c r="A451" t="s">
        <v>1134</v>
      </c>
      <c r="B451" t="s">
        <v>16</v>
      </c>
      <c r="C451" t="s">
        <v>734</v>
      </c>
      <c r="D451" t="s">
        <v>735</v>
      </c>
      <c r="E451" s="2">
        <v>-3.2267023013</v>
      </c>
      <c r="F451" s="2">
        <v>-1.504161665</v>
      </c>
      <c r="G451" t="s">
        <v>2365</v>
      </c>
      <c r="H451" t="s">
        <v>2366</v>
      </c>
    </row>
    <row r="452" spans="1:8" x14ac:dyDescent="0.25">
      <c r="A452" t="s">
        <v>1134</v>
      </c>
      <c r="B452" t="s">
        <v>9</v>
      </c>
      <c r="C452" t="s">
        <v>2367</v>
      </c>
      <c r="D452" t="s">
        <v>2368</v>
      </c>
      <c r="E452" s="2">
        <v>-3.1310291556999998</v>
      </c>
      <c r="F452" s="2">
        <v>-1.4206296895999999</v>
      </c>
      <c r="G452" t="s">
        <v>2369</v>
      </c>
      <c r="H452" t="s">
        <v>2370</v>
      </c>
    </row>
    <row r="453" spans="1:8" x14ac:dyDescent="0.25">
      <c r="A453" t="s">
        <v>1134</v>
      </c>
      <c r="B453" t="s">
        <v>9</v>
      </c>
      <c r="C453" t="s">
        <v>2371</v>
      </c>
      <c r="D453" t="s">
        <v>2372</v>
      </c>
      <c r="E453" s="2">
        <v>-3.1310291556999998</v>
      </c>
      <c r="F453" s="2">
        <v>-1.4206296895999999</v>
      </c>
      <c r="G453" t="s">
        <v>2369</v>
      </c>
      <c r="H453" t="s">
        <v>2370</v>
      </c>
    </row>
    <row r="454" spans="1:8" x14ac:dyDescent="0.25">
      <c r="A454" t="s">
        <v>1134</v>
      </c>
      <c r="B454" t="s">
        <v>16</v>
      </c>
      <c r="C454" t="s">
        <v>2373</v>
      </c>
      <c r="D454" t="s">
        <v>2374</v>
      </c>
      <c r="E454" s="2">
        <v>-3.0633020600999998</v>
      </c>
      <c r="F454" s="2">
        <v>-1.3583110634</v>
      </c>
      <c r="G454" t="s">
        <v>2375</v>
      </c>
      <c r="H454" t="s">
        <v>2376</v>
      </c>
    </row>
    <row r="455" spans="1:8" x14ac:dyDescent="0.25">
      <c r="A455" t="s">
        <v>1134</v>
      </c>
      <c r="B455" t="s">
        <v>9</v>
      </c>
      <c r="C455" t="s">
        <v>2377</v>
      </c>
      <c r="D455" t="s">
        <v>2378</v>
      </c>
      <c r="E455" s="2">
        <v>-3.0479462163000002</v>
      </c>
      <c r="F455" s="2">
        <v>-1.3440288778</v>
      </c>
      <c r="G455" t="s">
        <v>2379</v>
      </c>
      <c r="H455" t="s">
        <v>2370</v>
      </c>
    </row>
    <row r="456" spans="1:8" x14ac:dyDescent="0.25">
      <c r="A456" t="s">
        <v>1134</v>
      </c>
      <c r="B456" t="s">
        <v>9</v>
      </c>
      <c r="C456" t="s">
        <v>469</v>
      </c>
      <c r="D456" t="s">
        <v>470</v>
      </c>
      <c r="E456" s="2">
        <v>-2.9929652997999998</v>
      </c>
      <c r="F456" s="2">
        <v>-1.2922531011</v>
      </c>
      <c r="G456" t="s">
        <v>2380</v>
      </c>
      <c r="H456" t="s">
        <v>2359</v>
      </c>
    </row>
    <row r="457" spans="1:8" x14ac:dyDescent="0.25">
      <c r="A457" t="s">
        <v>1134</v>
      </c>
      <c r="B457" t="s">
        <v>9</v>
      </c>
      <c r="C457" t="s">
        <v>2381</v>
      </c>
      <c r="D457" t="s">
        <v>2382</v>
      </c>
      <c r="E457" s="2">
        <v>-2.9848789378</v>
      </c>
      <c r="F457" s="2">
        <v>-1.2868183731</v>
      </c>
      <c r="G457" t="s">
        <v>2383</v>
      </c>
      <c r="H457" t="s">
        <v>2384</v>
      </c>
    </row>
    <row r="458" spans="1:8" x14ac:dyDescent="0.25">
      <c r="A458" t="s">
        <v>1134</v>
      </c>
      <c r="B458" t="s">
        <v>9</v>
      </c>
      <c r="C458" t="s">
        <v>2385</v>
      </c>
      <c r="D458" t="s">
        <v>2386</v>
      </c>
      <c r="E458" s="2">
        <v>-2.962107778</v>
      </c>
      <c r="F458" s="2">
        <v>-1.2698287468</v>
      </c>
      <c r="G458" t="s">
        <v>2387</v>
      </c>
      <c r="H458" t="s">
        <v>2388</v>
      </c>
    </row>
    <row r="459" spans="1:8" x14ac:dyDescent="0.25">
      <c r="A459" t="s">
        <v>1134</v>
      </c>
      <c r="B459" t="s">
        <v>16</v>
      </c>
      <c r="C459" t="s">
        <v>2389</v>
      </c>
      <c r="D459" t="s">
        <v>2390</v>
      </c>
      <c r="E459" s="2">
        <v>-2.8269035565</v>
      </c>
      <c r="F459" s="2">
        <v>-1.1510149414999999</v>
      </c>
      <c r="G459" t="s">
        <v>2391</v>
      </c>
      <c r="H459" t="s">
        <v>2392</v>
      </c>
    </row>
    <row r="460" spans="1:8" x14ac:dyDescent="0.25">
      <c r="A460" t="s">
        <v>1134</v>
      </c>
      <c r="B460" t="s">
        <v>9</v>
      </c>
      <c r="C460" t="s">
        <v>2393</v>
      </c>
      <c r="D460" t="s">
        <v>2394</v>
      </c>
      <c r="E460" s="2">
        <v>-2.8207600428999999</v>
      </c>
      <c r="F460" s="2">
        <v>-1.1479866535000001</v>
      </c>
      <c r="G460" t="s">
        <v>2395</v>
      </c>
      <c r="H460" t="s">
        <v>2370</v>
      </c>
    </row>
    <row r="461" spans="1:8" x14ac:dyDescent="0.25">
      <c r="A461" t="s">
        <v>1134</v>
      </c>
      <c r="B461" t="s">
        <v>9</v>
      </c>
      <c r="C461" t="s">
        <v>2396</v>
      </c>
      <c r="D461" t="s">
        <v>2397</v>
      </c>
      <c r="E461" s="2">
        <v>-2.8207600428999999</v>
      </c>
      <c r="F461" s="2">
        <v>-1.1479866535000001</v>
      </c>
      <c r="G461" t="s">
        <v>2395</v>
      </c>
      <c r="H461" t="s">
        <v>2370</v>
      </c>
    </row>
    <row r="462" spans="1:8" x14ac:dyDescent="0.25">
      <c r="A462" t="s">
        <v>1134</v>
      </c>
      <c r="B462" t="s">
        <v>9</v>
      </c>
      <c r="C462" t="s">
        <v>2398</v>
      </c>
      <c r="D462" t="s">
        <v>2399</v>
      </c>
      <c r="E462" s="2">
        <v>-2.7454745321999998</v>
      </c>
      <c r="F462" s="2">
        <v>-1.0853801842999999</v>
      </c>
      <c r="G462" t="s">
        <v>2400</v>
      </c>
      <c r="H462" t="s">
        <v>2401</v>
      </c>
    </row>
    <row r="463" spans="1:8" x14ac:dyDescent="0.25">
      <c r="A463" t="s">
        <v>1134</v>
      </c>
      <c r="B463" t="s">
        <v>9</v>
      </c>
      <c r="C463" t="s">
        <v>612</v>
      </c>
      <c r="D463" t="s">
        <v>613</v>
      </c>
      <c r="E463" s="2">
        <v>-2.6120929565000002</v>
      </c>
      <c r="F463" s="2">
        <v>-0.97003747529999995</v>
      </c>
      <c r="G463" t="s">
        <v>2402</v>
      </c>
      <c r="H463" t="s">
        <v>2364</v>
      </c>
    </row>
    <row r="464" spans="1:8" x14ac:dyDescent="0.25">
      <c r="A464" t="s">
        <v>1134</v>
      </c>
      <c r="B464" t="s">
        <v>9</v>
      </c>
      <c r="C464" t="s">
        <v>2403</v>
      </c>
      <c r="D464" t="s">
        <v>2404</v>
      </c>
      <c r="E464" s="2">
        <v>-2.5598307688999999</v>
      </c>
      <c r="F464" s="2">
        <v>-0.92606535980000004</v>
      </c>
      <c r="G464" t="s">
        <v>2405</v>
      </c>
      <c r="H464" t="s">
        <v>2370</v>
      </c>
    </row>
    <row r="465" spans="1:8" x14ac:dyDescent="0.25">
      <c r="A465" t="s">
        <v>1134</v>
      </c>
      <c r="B465" t="s">
        <v>16</v>
      </c>
      <c r="C465" t="s">
        <v>2406</v>
      </c>
      <c r="D465" t="s">
        <v>2407</v>
      </c>
      <c r="E465" s="2">
        <v>-2.5398975385</v>
      </c>
      <c r="F465" s="2">
        <v>-0.91408841019999998</v>
      </c>
      <c r="G465" t="s">
        <v>2408</v>
      </c>
      <c r="H465" t="s">
        <v>2370</v>
      </c>
    </row>
    <row r="466" spans="1:8" x14ac:dyDescent="0.25">
      <c r="A466" t="s">
        <v>1134</v>
      </c>
      <c r="B466" t="s">
        <v>9</v>
      </c>
      <c r="C466" t="s">
        <v>2409</v>
      </c>
      <c r="D466" t="s">
        <v>2410</v>
      </c>
      <c r="E466" s="2">
        <v>-2.5316580476000001</v>
      </c>
      <c r="F466" s="2">
        <v>-0.90692195509999995</v>
      </c>
      <c r="G466" t="s">
        <v>2411</v>
      </c>
      <c r="H466" t="s">
        <v>2384</v>
      </c>
    </row>
    <row r="467" spans="1:8" x14ac:dyDescent="0.25">
      <c r="A467" t="s">
        <v>1134</v>
      </c>
      <c r="B467" t="s">
        <v>9</v>
      </c>
      <c r="C467" t="s">
        <v>2412</v>
      </c>
      <c r="D467" t="s">
        <v>2413</v>
      </c>
      <c r="E467" s="2">
        <v>-2.4815789463</v>
      </c>
      <c r="F467" s="2">
        <v>-0.86743592729999996</v>
      </c>
      <c r="G467" t="s">
        <v>2295</v>
      </c>
      <c r="H467" t="s">
        <v>2370</v>
      </c>
    </row>
    <row r="468" spans="1:8" x14ac:dyDescent="0.25">
      <c r="A468" t="s">
        <v>1134</v>
      </c>
      <c r="B468" t="s">
        <v>16</v>
      </c>
      <c r="C468" t="s">
        <v>89</v>
      </c>
      <c r="D468" t="s">
        <v>90</v>
      </c>
      <c r="E468" s="2">
        <v>-2.3258231504000002</v>
      </c>
      <c r="F468" s="2">
        <v>-0.74442507430000004</v>
      </c>
      <c r="G468" t="s">
        <v>2414</v>
      </c>
      <c r="H468" t="s">
        <v>2415</v>
      </c>
    </row>
    <row r="469" spans="1:8" x14ac:dyDescent="0.25">
      <c r="A469" t="s">
        <v>1134</v>
      </c>
      <c r="B469" t="s">
        <v>16</v>
      </c>
      <c r="C469" t="s">
        <v>2416</v>
      </c>
      <c r="D469" t="s">
        <v>2417</v>
      </c>
      <c r="E469" s="2">
        <v>-2.2993202327</v>
      </c>
      <c r="F469" s="2">
        <v>-0.72593519719999999</v>
      </c>
      <c r="G469" t="s">
        <v>2418</v>
      </c>
      <c r="H469" t="s">
        <v>2351</v>
      </c>
    </row>
    <row r="470" spans="1:8" x14ac:dyDescent="0.25">
      <c r="A470" t="s">
        <v>1134</v>
      </c>
      <c r="B470" t="s">
        <v>16</v>
      </c>
      <c r="C470" t="s">
        <v>738</v>
      </c>
      <c r="D470" t="s">
        <v>739</v>
      </c>
      <c r="E470" s="2">
        <v>-2.2033834826000001</v>
      </c>
      <c r="F470" s="2">
        <v>-0.65564852870000001</v>
      </c>
      <c r="G470" t="s">
        <v>2419</v>
      </c>
      <c r="H470" t="s">
        <v>2420</v>
      </c>
    </row>
    <row r="471" spans="1:8" x14ac:dyDescent="0.25">
      <c r="A471" t="s">
        <v>1134</v>
      </c>
      <c r="B471" t="s">
        <v>16</v>
      </c>
      <c r="C471" t="s">
        <v>2421</v>
      </c>
      <c r="D471" t="s">
        <v>2422</v>
      </c>
      <c r="E471" s="2">
        <v>-2.2028447580999999</v>
      </c>
      <c r="F471" s="2">
        <v>-0.65564852870000001</v>
      </c>
      <c r="G471" t="s">
        <v>2310</v>
      </c>
      <c r="H471" t="s">
        <v>2423</v>
      </c>
    </row>
    <row r="472" spans="1:8" x14ac:dyDescent="0.25">
      <c r="A472" t="s">
        <v>1134</v>
      </c>
      <c r="B472" t="s">
        <v>16</v>
      </c>
      <c r="C472" t="s">
        <v>810</v>
      </c>
      <c r="D472" t="s">
        <v>811</v>
      </c>
      <c r="E472" s="2">
        <v>-2.1703597893</v>
      </c>
      <c r="F472" s="2">
        <v>-0.62910272219999996</v>
      </c>
      <c r="G472" t="s">
        <v>2036</v>
      </c>
      <c r="H472" t="s">
        <v>2424</v>
      </c>
    </row>
    <row r="473" spans="1:8" x14ac:dyDescent="0.25">
      <c r="A473" t="s">
        <v>1134</v>
      </c>
      <c r="B473" t="s">
        <v>16</v>
      </c>
      <c r="C473" t="s">
        <v>2425</v>
      </c>
      <c r="D473" t="s">
        <v>2426</v>
      </c>
      <c r="E473" s="2">
        <v>-2.1074449790999998</v>
      </c>
      <c r="F473" s="2">
        <v>-0.5742238677</v>
      </c>
      <c r="G473" t="s">
        <v>2427</v>
      </c>
      <c r="H473" t="s">
        <v>2351</v>
      </c>
    </row>
    <row r="474" spans="1:8" x14ac:dyDescent="0.25">
      <c r="A474" t="s">
        <v>1134</v>
      </c>
      <c r="B474" t="s">
        <v>16</v>
      </c>
      <c r="C474" t="s">
        <v>2428</v>
      </c>
      <c r="D474" t="s">
        <v>2429</v>
      </c>
      <c r="E474" s="2">
        <v>-2.0494601977000002</v>
      </c>
      <c r="F474" s="2">
        <v>-0.52554831049999995</v>
      </c>
      <c r="G474" t="s">
        <v>1579</v>
      </c>
      <c r="H474" t="s">
        <v>2424</v>
      </c>
    </row>
  </sheetData>
  <conditionalFormatting sqref="C2:C474">
    <cfRule type="expression" dxfId="2" priority="1">
      <formula>1=1</formula>
    </cfRule>
  </conditionalFormatting>
  <conditionalFormatting sqref="A2:A47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ARS_GO</vt:lpstr>
      <vt:lpstr>(B)_MNV G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Iadevaia V  Dr (Sch of Biosci &amp; Med)</cp:lastModifiedBy>
  <cp:revision/>
  <dcterms:created xsi:type="dcterms:W3CDTF">2018-11-17T03:30:51Z</dcterms:created>
  <dcterms:modified xsi:type="dcterms:W3CDTF">2018-11-20T14:48:27Z</dcterms:modified>
  <cp:category/>
  <dc:identifier/>
  <cp:contentStatus/>
  <dc:language/>
  <cp:version/>
</cp:coreProperties>
</file>